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02" uniqueCount="20">
  <si>
    <t>Supplemental Table 2: Phenotypes of T3 generation plants</t>
  </si>
  <si>
    <t>genotype</t>
  </si>
  <si>
    <t>main_stems</t>
  </si>
  <si>
    <t>branch_stems</t>
  </si>
  <si>
    <t>flowers_petals_out</t>
  </si>
  <si>
    <t>total_SAMs</t>
  </si>
  <si>
    <t>floral_stem_mass</t>
  </si>
  <si>
    <t>rosette_mass</t>
  </si>
  <si>
    <t>total_shoot_mass</t>
  </si>
  <si>
    <t>flowers_fruits_per_gram_shoot</t>
  </si>
  <si>
    <t>repro_stem_index</t>
  </si>
  <si>
    <t>percent_floral</t>
  </si>
  <si>
    <t>floral_over_rosette</t>
  </si>
  <si>
    <t>branches_per_main_stem</t>
  </si>
  <si>
    <t>Col-0</t>
  </si>
  <si>
    <t>FTO-1</t>
  </si>
  <si>
    <t>FTO-2</t>
  </si>
  <si>
    <t>FTO-3</t>
  </si>
  <si>
    <t>FTO-4</t>
  </si>
  <si>
    <t>FTO-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0" fillId="0" fontId="2" numFmtId="0" xfId="0" applyAlignment="1" applyFont="1">
      <alignment shrinkToFit="0" vertical="bottom" wrapText="0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3" max="13" width="23.88"/>
  </cols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3" t="s">
        <v>13</v>
      </c>
    </row>
    <row r="3">
      <c r="A3" s="4" t="s">
        <v>14</v>
      </c>
      <c r="B3" s="5">
        <v>2.0</v>
      </c>
      <c r="C3" s="5">
        <v>14.0</v>
      </c>
      <c r="D3" s="5">
        <v>35.0</v>
      </c>
      <c r="E3" s="5">
        <f t="shared" ref="E3:E190" si="1">SUM(B3+C3)</f>
        <v>16</v>
      </c>
      <c r="F3" s="5">
        <v>1278.8</v>
      </c>
      <c r="G3" s="5">
        <v>1358.1</v>
      </c>
      <c r="H3" s="5">
        <f t="shared" ref="H3:H190" si="2">SUM(F3+G3)</f>
        <v>2636.9</v>
      </c>
      <c r="I3" s="5">
        <f t="shared" ref="I3:I190" si="3">1000*D3/H3</f>
        <v>13.27316167</v>
      </c>
      <c r="J3" s="5">
        <f t="shared" ref="J3:J190" si="4">F3/H3</f>
        <v>0.484963404</v>
      </c>
      <c r="K3" s="5">
        <f t="shared" ref="K3:K190" si="5">100*J3</f>
        <v>48.4963404</v>
      </c>
      <c r="L3" s="5">
        <f t="shared" ref="L3:L190" si="6">F3/G3</f>
        <v>0.9416096016</v>
      </c>
      <c r="M3" s="5">
        <f t="shared" ref="M3:M190" si="7">C3/B3</f>
        <v>7</v>
      </c>
    </row>
    <row r="4">
      <c r="A4" s="4" t="s">
        <v>14</v>
      </c>
      <c r="B4" s="5">
        <v>3.0</v>
      </c>
      <c r="C4" s="5">
        <v>10.0</v>
      </c>
      <c r="D4" s="5">
        <v>19.0</v>
      </c>
      <c r="E4" s="5">
        <f t="shared" si="1"/>
        <v>13</v>
      </c>
      <c r="F4" s="5">
        <v>735.7</v>
      </c>
      <c r="G4" s="5">
        <v>806.8</v>
      </c>
      <c r="H4" s="5">
        <f t="shared" si="2"/>
        <v>1542.5</v>
      </c>
      <c r="I4" s="5">
        <f t="shared" si="3"/>
        <v>12.31766613</v>
      </c>
      <c r="J4" s="5">
        <f t="shared" si="4"/>
        <v>0.4769529984</v>
      </c>
      <c r="K4" s="5">
        <f t="shared" si="5"/>
        <v>47.69529984</v>
      </c>
      <c r="L4" s="5">
        <f t="shared" si="6"/>
        <v>0.9118740704</v>
      </c>
      <c r="M4" s="5">
        <f t="shared" si="7"/>
        <v>3.333333333</v>
      </c>
    </row>
    <row r="5">
      <c r="A5" s="4" t="s">
        <v>14</v>
      </c>
      <c r="B5" s="5">
        <v>3.0</v>
      </c>
      <c r="C5" s="5">
        <v>8.0</v>
      </c>
      <c r="D5" s="5">
        <v>33.0</v>
      </c>
      <c r="E5" s="5">
        <f t="shared" si="1"/>
        <v>11</v>
      </c>
      <c r="F5" s="5">
        <v>1170.2</v>
      </c>
      <c r="G5" s="5">
        <v>1207.4</v>
      </c>
      <c r="H5" s="5">
        <f t="shared" si="2"/>
        <v>2377.6</v>
      </c>
      <c r="I5" s="5">
        <f t="shared" si="3"/>
        <v>13.8795424</v>
      </c>
      <c r="J5" s="5">
        <f t="shared" si="4"/>
        <v>0.4921769852</v>
      </c>
      <c r="K5" s="5">
        <f t="shared" si="5"/>
        <v>49.21769852</v>
      </c>
      <c r="L5" s="5">
        <f t="shared" si="6"/>
        <v>0.969189995</v>
      </c>
      <c r="M5" s="5">
        <f t="shared" si="7"/>
        <v>2.666666667</v>
      </c>
    </row>
    <row r="6">
      <c r="A6" s="4" t="s">
        <v>14</v>
      </c>
      <c r="B6" s="5">
        <v>3.0</v>
      </c>
      <c r="C6" s="5">
        <v>6.0</v>
      </c>
      <c r="D6" s="5">
        <v>18.0</v>
      </c>
      <c r="E6" s="5">
        <f t="shared" si="1"/>
        <v>9</v>
      </c>
      <c r="F6" s="5">
        <v>690.4</v>
      </c>
      <c r="G6" s="5">
        <v>1341.4</v>
      </c>
      <c r="H6" s="5">
        <f t="shared" si="2"/>
        <v>2031.8</v>
      </c>
      <c r="I6" s="5">
        <f t="shared" si="3"/>
        <v>8.859139679</v>
      </c>
      <c r="J6" s="5">
        <f t="shared" si="4"/>
        <v>0.3397972241</v>
      </c>
      <c r="K6" s="5">
        <f t="shared" si="5"/>
        <v>33.97972241</v>
      </c>
      <c r="L6" s="5">
        <f t="shared" si="6"/>
        <v>0.5146861488</v>
      </c>
      <c r="M6" s="5">
        <f t="shared" si="7"/>
        <v>2</v>
      </c>
    </row>
    <row r="7">
      <c r="A7" s="4" t="s">
        <v>14</v>
      </c>
      <c r="B7" s="5">
        <v>4.0</v>
      </c>
      <c r="C7" s="5">
        <v>5.0</v>
      </c>
      <c r="D7" s="5">
        <v>14.0</v>
      </c>
      <c r="E7" s="5">
        <f t="shared" si="1"/>
        <v>9</v>
      </c>
      <c r="F7" s="5">
        <v>931.1</v>
      </c>
      <c r="G7" s="5">
        <v>1737.6</v>
      </c>
      <c r="H7" s="5">
        <f t="shared" si="2"/>
        <v>2668.7</v>
      </c>
      <c r="I7" s="5">
        <f t="shared" si="3"/>
        <v>5.245999925</v>
      </c>
      <c r="J7" s="5">
        <f t="shared" si="4"/>
        <v>0.3488964664</v>
      </c>
      <c r="K7" s="5">
        <f t="shared" si="5"/>
        <v>34.88964664</v>
      </c>
      <c r="L7" s="5">
        <f t="shared" si="6"/>
        <v>0.5358540516</v>
      </c>
      <c r="M7" s="5">
        <f t="shared" si="7"/>
        <v>1.25</v>
      </c>
    </row>
    <row r="8">
      <c r="A8" s="4" t="s">
        <v>14</v>
      </c>
      <c r="B8" s="5">
        <v>1.0</v>
      </c>
      <c r="C8" s="5">
        <v>7.0</v>
      </c>
      <c r="D8" s="5">
        <v>5.0</v>
      </c>
      <c r="E8" s="5">
        <f t="shared" si="1"/>
        <v>8</v>
      </c>
      <c r="F8" s="5">
        <v>356.4</v>
      </c>
      <c r="G8" s="5">
        <v>1990.1</v>
      </c>
      <c r="H8" s="5">
        <f t="shared" si="2"/>
        <v>2346.5</v>
      </c>
      <c r="I8" s="5">
        <f t="shared" si="3"/>
        <v>2.130833156</v>
      </c>
      <c r="J8" s="5">
        <f t="shared" si="4"/>
        <v>0.1518857873</v>
      </c>
      <c r="K8" s="5">
        <f t="shared" si="5"/>
        <v>15.18857873</v>
      </c>
      <c r="L8" s="5">
        <f t="shared" si="6"/>
        <v>0.1790864781</v>
      </c>
      <c r="M8" s="5">
        <f t="shared" si="7"/>
        <v>7</v>
      </c>
    </row>
    <row r="9">
      <c r="A9" s="4" t="s">
        <v>14</v>
      </c>
      <c r="B9" s="5">
        <v>3.0</v>
      </c>
      <c r="C9" s="5">
        <v>5.0</v>
      </c>
      <c r="D9" s="5">
        <v>5.0</v>
      </c>
      <c r="E9" s="5">
        <f t="shared" si="1"/>
        <v>8</v>
      </c>
      <c r="F9" s="5">
        <v>404.3</v>
      </c>
      <c r="G9" s="5">
        <v>1922.1</v>
      </c>
      <c r="H9" s="5">
        <f t="shared" si="2"/>
        <v>2326.4</v>
      </c>
      <c r="I9" s="5">
        <f t="shared" si="3"/>
        <v>2.149243466</v>
      </c>
      <c r="J9" s="5">
        <f t="shared" si="4"/>
        <v>0.1737878267</v>
      </c>
      <c r="K9" s="5">
        <f t="shared" si="5"/>
        <v>17.37878267</v>
      </c>
      <c r="L9" s="5">
        <f t="shared" si="6"/>
        <v>0.2103428542</v>
      </c>
      <c r="M9" s="5">
        <f t="shared" si="7"/>
        <v>1.666666667</v>
      </c>
    </row>
    <row r="10">
      <c r="A10" s="4" t="s">
        <v>14</v>
      </c>
      <c r="B10" s="5">
        <v>4.0</v>
      </c>
      <c r="C10" s="5">
        <v>4.0</v>
      </c>
      <c r="D10" s="5">
        <v>9.0</v>
      </c>
      <c r="E10" s="5">
        <f t="shared" si="1"/>
        <v>8</v>
      </c>
      <c r="F10" s="5">
        <v>854.5</v>
      </c>
      <c r="G10" s="5">
        <v>2023.7</v>
      </c>
      <c r="H10" s="5">
        <f t="shared" si="2"/>
        <v>2878.2</v>
      </c>
      <c r="I10" s="5">
        <f t="shared" si="3"/>
        <v>3.126954346</v>
      </c>
      <c r="J10" s="5">
        <f t="shared" si="4"/>
        <v>0.2968869432</v>
      </c>
      <c r="K10" s="5">
        <f t="shared" si="5"/>
        <v>29.68869432</v>
      </c>
      <c r="L10" s="5">
        <f t="shared" si="6"/>
        <v>0.4222463804</v>
      </c>
      <c r="M10" s="5">
        <f t="shared" si="7"/>
        <v>1</v>
      </c>
    </row>
    <row r="11">
      <c r="A11" s="4" t="s">
        <v>14</v>
      </c>
      <c r="B11" s="5">
        <v>2.0</v>
      </c>
      <c r="C11" s="5">
        <v>5.0</v>
      </c>
      <c r="D11" s="5">
        <v>7.0</v>
      </c>
      <c r="E11" s="5">
        <f t="shared" si="1"/>
        <v>7</v>
      </c>
      <c r="F11" s="5">
        <v>455.3</v>
      </c>
      <c r="G11" s="5">
        <v>1880.2</v>
      </c>
      <c r="H11" s="5">
        <f t="shared" si="2"/>
        <v>2335.5</v>
      </c>
      <c r="I11" s="5">
        <f t="shared" si="3"/>
        <v>2.99721687</v>
      </c>
      <c r="J11" s="5">
        <f t="shared" si="4"/>
        <v>0.1949475487</v>
      </c>
      <c r="K11" s="5">
        <f t="shared" si="5"/>
        <v>19.49475487</v>
      </c>
      <c r="L11" s="5">
        <f t="shared" si="6"/>
        <v>0.2421550899</v>
      </c>
      <c r="M11" s="5">
        <f t="shared" si="7"/>
        <v>2.5</v>
      </c>
    </row>
    <row r="12">
      <c r="A12" s="4" t="s">
        <v>14</v>
      </c>
      <c r="B12" s="5">
        <v>2.0</v>
      </c>
      <c r="C12" s="5">
        <v>5.0</v>
      </c>
      <c r="D12" s="5">
        <v>6.0</v>
      </c>
      <c r="E12" s="5">
        <f t="shared" si="1"/>
        <v>7</v>
      </c>
      <c r="F12" s="5">
        <v>592.1</v>
      </c>
      <c r="G12" s="5">
        <v>1723.9</v>
      </c>
      <c r="H12" s="5">
        <f t="shared" si="2"/>
        <v>2316</v>
      </c>
      <c r="I12" s="5">
        <f t="shared" si="3"/>
        <v>2.590673575</v>
      </c>
      <c r="J12" s="5">
        <f t="shared" si="4"/>
        <v>0.255656304</v>
      </c>
      <c r="K12" s="5">
        <f t="shared" si="5"/>
        <v>25.5656304</v>
      </c>
      <c r="L12" s="5">
        <f t="shared" si="6"/>
        <v>0.3434653982</v>
      </c>
      <c r="M12" s="5">
        <f t="shared" si="7"/>
        <v>2.5</v>
      </c>
    </row>
    <row r="13">
      <c r="A13" s="4" t="s">
        <v>14</v>
      </c>
      <c r="B13" s="5">
        <v>3.0</v>
      </c>
      <c r="C13" s="5">
        <v>4.0</v>
      </c>
      <c r="D13" s="5">
        <v>8.0</v>
      </c>
      <c r="E13" s="5">
        <f t="shared" si="1"/>
        <v>7</v>
      </c>
      <c r="F13" s="5">
        <v>553.5</v>
      </c>
      <c r="G13" s="5">
        <v>1724.4</v>
      </c>
      <c r="H13" s="5">
        <f t="shared" si="2"/>
        <v>2277.9</v>
      </c>
      <c r="I13" s="5">
        <f t="shared" si="3"/>
        <v>3.512006673</v>
      </c>
      <c r="J13" s="5">
        <f t="shared" si="4"/>
        <v>0.2429869617</v>
      </c>
      <c r="K13" s="5">
        <f t="shared" si="5"/>
        <v>24.29869617</v>
      </c>
      <c r="L13" s="5">
        <f t="shared" si="6"/>
        <v>0.3209812109</v>
      </c>
      <c r="M13" s="5">
        <f t="shared" si="7"/>
        <v>1.333333333</v>
      </c>
    </row>
    <row r="14">
      <c r="A14" s="4" t="s">
        <v>14</v>
      </c>
      <c r="B14" s="5">
        <v>4.0</v>
      </c>
      <c r="C14" s="5">
        <v>3.0</v>
      </c>
      <c r="D14" s="5">
        <v>9.0</v>
      </c>
      <c r="E14" s="5">
        <f t="shared" si="1"/>
        <v>7</v>
      </c>
      <c r="F14" s="5">
        <v>537.3</v>
      </c>
      <c r="G14" s="5">
        <v>1474.1</v>
      </c>
      <c r="H14" s="5">
        <f t="shared" si="2"/>
        <v>2011.4</v>
      </c>
      <c r="I14" s="5">
        <f t="shared" si="3"/>
        <v>4.474495376</v>
      </c>
      <c r="J14" s="5">
        <f t="shared" si="4"/>
        <v>0.267127374</v>
      </c>
      <c r="K14" s="5">
        <f t="shared" si="5"/>
        <v>26.7127374</v>
      </c>
      <c r="L14" s="5">
        <f t="shared" si="6"/>
        <v>0.3644935893</v>
      </c>
      <c r="M14" s="5">
        <f t="shared" si="7"/>
        <v>0.75</v>
      </c>
    </row>
    <row r="15">
      <c r="A15" s="4" t="s">
        <v>14</v>
      </c>
      <c r="B15" s="5">
        <v>4.0</v>
      </c>
      <c r="C15" s="5">
        <v>3.0</v>
      </c>
      <c r="D15" s="5">
        <v>9.0</v>
      </c>
      <c r="E15" s="5">
        <f t="shared" si="1"/>
        <v>7</v>
      </c>
      <c r="F15" s="5">
        <v>581.1</v>
      </c>
      <c r="G15" s="5">
        <v>1373.5</v>
      </c>
      <c r="H15" s="5">
        <f t="shared" si="2"/>
        <v>1954.6</v>
      </c>
      <c r="I15" s="5">
        <f t="shared" si="3"/>
        <v>4.604522664</v>
      </c>
      <c r="J15" s="5">
        <f t="shared" si="4"/>
        <v>0.29729868</v>
      </c>
      <c r="K15" s="5">
        <f t="shared" si="5"/>
        <v>29.729868</v>
      </c>
      <c r="L15" s="5">
        <f t="shared" si="6"/>
        <v>0.4230797233</v>
      </c>
      <c r="M15" s="5">
        <f t="shared" si="7"/>
        <v>0.75</v>
      </c>
    </row>
    <row r="16">
      <c r="A16" s="4" t="s">
        <v>14</v>
      </c>
      <c r="B16" s="5">
        <v>1.0</v>
      </c>
      <c r="C16" s="5">
        <v>5.0</v>
      </c>
      <c r="D16" s="5">
        <v>8.0</v>
      </c>
      <c r="E16" s="5">
        <f t="shared" si="1"/>
        <v>6</v>
      </c>
      <c r="F16" s="5">
        <v>262.1</v>
      </c>
      <c r="G16" s="5">
        <v>1111.4</v>
      </c>
      <c r="H16" s="5">
        <f t="shared" si="2"/>
        <v>1373.5</v>
      </c>
      <c r="I16" s="5">
        <f t="shared" si="3"/>
        <v>5.824535857</v>
      </c>
      <c r="J16" s="5">
        <f t="shared" si="4"/>
        <v>0.190826356</v>
      </c>
      <c r="K16" s="5">
        <f t="shared" si="5"/>
        <v>19.0826356</v>
      </c>
      <c r="L16" s="5">
        <f t="shared" si="6"/>
        <v>0.2358286845</v>
      </c>
      <c r="M16" s="5">
        <f t="shared" si="7"/>
        <v>5</v>
      </c>
    </row>
    <row r="17">
      <c r="A17" s="4" t="s">
        <v>14</v>
      </c>
      <c r="B17" s="5">
        <v>1.0</v>
      </c>
      <c r="C17" s="5">
        <v>5.0</v>
      </c>
      <c r="D17" s="5">
        <v>4.0</v>
      </c>
      <c r="E17" s="5">
        <f t="shared" si="1"/>
        <v>6</v>
      </c>
      <c r="F17" s="5">
        <v>292.0</v>
      </c>
      <c r="G17" s="5">
        <v>1409.0</v>
      </c>
      <c r="H17" s="5">
        <f t="shared" si="2"/>
        <v>1701</v>
      </c>
      <c r="I17" s="5">
        <f t="shared" si="3"/>
        <v>2.351557907</v>
      </c>
      <c r="J17" s="5">
        <f t="shared" si="4"/>
        <v>0.1716637272</v>
      </c>
      <c r="K17" s="5">
        <f t="shared" si="5"/>
        <v>17.16637272</v>
      </c>
      <c r="L17" s="5">
        <f t="shared" si="6"/>
        <v>0.2072391767</v>
      </c>
      <c r="M17" s="5">
        <f t="shared" si="7"/>
        <v>5</v>
      </c>
    </row>
    <row r="18">
      <c r="A18" s="4" t="s">
        <v>14</v>
      </c>
      <c r="B18" s="5">
        <v>1.0</v>
      </c>
      <c r="C18" s="5">
        <v>5.0</v>
      </c>
      <c r="D18" s="5">
        <v>8.0</v>
      </c>
      <c r="E18" s="5">
        <f t="shared" si="1"/>
        <v>6</v>
      </c>
      <c r="F18" s="5">
        <v>295.3</v>
      </c>
      <c r="G18" s="5">
        <v>996.3</v>
      </c>
      <c r="H18" s="5">
        <f t="shared" si="2"/>
        <v>1291.6</v>
      </c>
      <c r="I18" s="5">
        <f t="shared" si="3"/>
        <v>6.193868071</v>
      </c>
      <c r="J18" s="5">
        <f t="shared" si="4"/>
        <v>0.2286311552</v>
      </c>
      <c r="K18" s="5">
        <f t="shared" si="5"/>
        <v>22.86311552</v>
      </c>
      <c r="L18" s="5">
        <f t="shared" si="6"/>
        <v>0.2963966677</v>
      </c>
      <c r="M18" s="5">
        <f t="shared" si="7"/>
        <v>5</v>
      </c>
    </row>
    <row r="19">
      <c r="A19" s="4" t="s">
        <v>14</v>
      </c>
      <c r="B19" s="5">
        <v>1.0</v>
      </c>
      <c r="C19" s="5">
        <v>5.0</v>
      </c>
      <c r="D19" s="5">
        <v>6.0</v>
      </c>
      <c r="E19" s="5">
        <f t="shared" si="1"/>
        <v>6</v>
      </c>
      <c r="F19" s="5">
        <v>482.3</v>
      </c>
      <c r="G19" s="5">
        <v>1189.7</v>
      </c>
      <c r="H19" s="5">
        <f t="shared" si="2"/>
        <v>1672</v>
      </c>
      <c r="I19" s="5">
        <f t="shared" si="3"/>
        <v>3.588516746</v>
      </c>
      <c r="J19" s="5">
        <f t="shared" si="4"/>
        <v>0.2884569378</v>
      </c>
      <c r="K19" s="5">
        <f t="shared" si="5"/>
        <v>28.84569378</v>
      </c>
      <c r="L19" s="5">
        <f t="shared" si="6"/>
        <v>0.4053963184</v>
      </c>
      <c r="M19" s="5">
        <f t="shared" si="7"/>
        <v>5</v>
      </c>
    </row>
    <row r="20">
      <c r="A20" s="4" t="s">
        <v>14</v>
      </c>
      <c r="B20" s="5">
        <v>1.0</v>
      </c>
      <c r="C20" s="5">
        <v>5.0</v>
      </c>
      <c r="D20" s="5">
        <v>8.0</v>
      </c>
      <c r="E20" s="5">
        <f t="shared" si="1"/>
        <v>6</v>
      </c>
      <c r="F20" s="5">
        <v>499.9</v>
      </c>
      <c r="G20" s="5">
        <v>1230.9</v>
      </c>
      <c r="H20" s="5">
        <f t="shared" si="2"/>
        <v>1730.8</v>
      </c>
      <c r="I20" s="5">
        <f t="shared" si="3"/>
        <v>4.622140051</v>
      </c>
      <c r="J20" s="5">
        <f t="shared" si="4"/>
        <v>0.2888259764</v>
      </c>
      <c r="K20" s="5">
        <f t="shared" si="5"/>
        <v>28.88259764</v>
      </c>
      <c r="L20" s="5">
        <f t="shared" si="6"/>
        <v>0.4061255992</v>
      </c>
      <c r="M20" s="5">
        <f t="shared" si="7"/>
        <v>5</v>
      </c>
    </row>
    <row r="21">
      <c r="A21" s="4" t="s">
        <v>14</v>
      </c>
      <c r="B21" s="5">
        <v>2.0</v>
      </c>
      <c r="C21" s="5">
        <v>4.0</v>
      </c>
      <c r="D21" s="5">
        <v>8.0</v>
      </c>
      <c r="E21" s="5">
        <f t="shared" si="1"/>
        <v>6</v>
      </c>
      <c r="F21" s="5">
        <v>380.9</v>
      </c>
      <c r="G21" s="5">
        <v>1131.3</v>
      </c>
      <c r="H21" s="5">
        <f t="shared" si="2"/>
        <v>1512.2</v>
      </c>
      <c r="I21" s="5">
        <f t="shared" si="3"/>
        <v>5.290305515</v>
      </c>
      <c r="J21" s="5">
        <f t="shared" si="4"/>
        <v>0.2518846713</v>
      </c>
      <c r="K21" s="5">
        <f t="shared" si="5"/>
        <v>25.18846713</v>
      </c>
      <c r="L21" s="5">
        <f t="shared" si="6"/>
        <v>0.3366923009</v>
      </c>
      <c r="M21" s="5">
        <f t="shared" si="7"/>
        <v>2</v>
      </c>
    </row>
    <row r="22">
      <c r="A22" s="4" t="s">
        <v>14</v>
      </c>
      <c r="B22" s="5">
        <v>3.0</v>
      </c>
      <c r="C22" s="5">
        <v>3.0</v>
      </c>
      <c r="D22" s="5">
        <v>15.0</v>
      </c>
      <c r="E22" s="5">
        <f t="shared" si="1"/>
        <v>6</v>
      </c>
      <c r="F22" s="5">
        <v>458.5</v>
      </c>
      <c r="G22" s="5">
        <v>785.9</v>
      </c>
      <c r="H22" s="5">
        <f t="shared" si="2"/>
        <v>1244.4</v>
      </c>
      <c r="I22" s="5">
        <f t="shared" si="3"/>
        <v>12.05400193</v>
      </c>
      <c r="J22" s="5">
        <f t="shared" si="4"/>
        <v>0.368450659</v>
      </c>
      <c r="K22" s="5">
        <f t="shared" si="5"/>
        <v>36.8450659</v>
      </c>
      <c r="L22" s="5">
        <f t="shared" si="6"/>
        <v>0.5834075582</v>
      </c>
      <c r="M22" s="5">
        <f t="shared" si="7"/>
        <v>1</v>
      </c>
    </row>
    <row r="23">
      <c r="A23" s="4" t="s">
        <v>14</v>
      </c>
      <c r="B23" s="5">
        <v>1.0</v>
      </c>
      <c r="C23" s="5">
        <v>4.0</v>
      </c>
      <c r="D23" s="5">
        <v>11.0</v>
      </c>
      <c r="E23" s="5">
        <f t="shared" si="1"/>
        <v>5</v>
      </c>
      <c r="F23" s="5">
        <v>292.3</v>
      </c>
      <c r="G23" s="5">
        <v>869.1</v>
      </c>
      <c r="H23" s="5">
        <f t="shared" si="2"/>
        <v>1161.4</v>
      </c>
      <c r="I23" s="5">
        <f t="shared" si="3"/>
        <v>9.471327708</v>
      </c>
      <c r="J23" s="5">
        <f t="shared" si="4"/>
        <v>0.2516790081</v>
      </c>
      <c r="K23" s="5">
        <f t="shared" si="5"/>
        <v>25.16790081</v>
      </c>
      <c r="L23" s="5">
        <f t="shared" si="6"/>
        <v>0.3363249338</v>
      </c>
      <c r="M23" s="5">
        <f t="shared" si="7"/>
        <v>4</v>
      </c>
    </row>
    <row r="24">
      <c r="A24" s="4" t="s">
        <v>14</v>
      </c>
      <c r="B24" s="5">
        <v>1.0</v>
      </c>
      <c r="C24" s="5">
        <v>4.0</v>
      </c>
      <c r="D24" s="5">
        <v>13.0</v>
      </c>
      <c r="E24" s="5">
        <f t="shared" si="1"/>
        <v>5</v>
      </c>
      <c r="F24" s="5">
        <v>498.8</v>
      </c>
      <c r="G24" s="5">
        <v>1105.0</v>
      </c>
      <c r="H24" s="5">
        <f t="shared" si="2"/>
        <v>1603.8</v>
      </c>
      <c r="I24" s="5">
        <f t="shared" si="3"/>
        <v>8.105748846</v>
      </c>
      <c r="J24" s="5">
        <f t="shared" si="4"/>
        <v>0.311011348</v>
      </c>
      <c r="K24" s="5">
        <f t="shared" si="5"/>
        <v>31.1011348</v>
      </c>
      <c r="L24" s="5">
        <f t="shared" si="6"/>
        <v>0.4514027149</v>
      </c>
      <c r="M24" s="5">
        <f t="shared" si="7"/>
        <v>4</v>
      </c>
    </row>
    <row r="25">
      <c r="A25" s="4" t="s">
        <v>14</v>
      </c>
      <c r="B25" s="5">
        <v>1.0</v>
      </c>
      <c r="C25" s="5">
        <v>4.0</v>
      </c>
      <c r="D25" s="5">
        <v>11.0</v>
      </c>
      <c r="E25" s="5">
        <f t="shared" si="1"/>
        <v>5</v>
      </c>
      <c r="F25" s="5">
        <v>704.2</v>
      </c>
      <c r="G25" s="5">
        <v>1447.8</v>
      </c>
      <c r="H25" s="5">
        <f t="shared" si="2"/>
        <v>2152</v>
      </c>
      <c r="I25" s="5">
        <f t="shared" si="3"/>
        <v>5.111524164</v>
      </c>
      <c r="J25" s="5">
        <f t="shared" si="4"/>
        <v>0.3272304833</v>
      </c>
      <c r="K25" s="5">
        <f t="shared" si="5"/>
        <v>32.72304833</v>
      </c>
      <c r="L25" s="5">
        <f t="shared" si="6"/>
        <v>0.4863931482</v>
      </c>
      <c r="M25" s="5">
        <f t="shared" si="7"/>
        <v>4</v>
      </c>
    </row>
    <row r="26">
      <c r="A26" s="4" t="s">
        <v>14</v>
      </c>
      <c r="B26" s="5">
        <v>2.0</v>
      </c>
      <c r="C26" s="5">
        <v>3.0</v>
      </c>
      <c r="D26" s="5">
        <v>10.0</v>
      </c>
      <c r="E26" s="5">
        <f t="shared" si="1"/>
        <v>5</v>
      </c>
      <c r="F26" s="5">
        <v>522.2</v>
      </c>
      <c r="G26" s="5">
        <v>882.4</v>
      </c>
      <c r="H26" s="5">
        <f t="shared" si="2"/>
        <v>1404.6</v>
      </c>
      <c r="I26" s="5">
        <f t="shared" si="3"/>
        <v>7.119464616</v>
      </c>
      <c r="J26" s="5">
        <f t="shared" si="4"/>
        <v>0.3717784423</v>
      </c>
      <c r="K26" s="5">
        <f t="shared" si="5"/>
        <v>37.17784423</v>
      </c>
      <c r="L26" s="5">
        <f t="shared" si="6"/>
        <v>0.5917951043</v>
      </c>
      <c r="M26" s="5">
        <f t="shared" si="7"/>
        <v>1.5</v>
      </c>
    </row>
    <row r="27">
      <c r="A27" s="4" t="s">
        <v>14</v>
      </c>
      <c r="B27" s="5">
        <v>1.0</v>
      </c>
      <c r="C27" s="5">
        <v>3.0</v>
      </c>
      <c r="D27" s="5">
        <v>3.0</v>
      </c>
      <c r="E27" s="5">
        <f t="shared" si="1"/>
        <v>4</v>
      </c>
      <c r="F27" s="5">
        <v>179.1</v>
      </c>
      <c r="G27" s="5">
        <v>833.7</v>
      </c>
      <c r="H27" s="5">
        <f t="shared" si="2"/>
        <v>1012.8</v>
      </c>
      <c r="I27" s="5">
        <f t="shared" si="3"/>
        <v>2.962085308</v>
      </c>
      <c r="J27" s="5">
        <f t="shared" si="4"/>
        <v>0.1768364929</v>
      </c>
      <c r="K27" s="5">
        <f t="shared" si="5"/>
        <v>17.68364929</v>
      </c>
      <c r="L27" s="5">
        <f t="shared" si="6"/>
        <v>0.2148254768</v>
      </c>
      <c r="M27" s="5">
        <f t="shared" si="7"/>
        <v>3</v>
      </c>
    </row>
    <row r="28">
      <c r="A28" s="4" t="s">
        <v>14</v>
      </c>
      <c r="B28" s="5">
        <v>1.0</v>
      </c>
      <c r="C28" s="5">
        <v>3.0</v>
      </c>
      <c r="D28" s="5">
        <v>33.0</v>
      </c>
      <c r="E28" s="5">
        <f t="shared" si="1"/>
        <v>4</v>
      </c>
      <c r="F28" s="5">
        <v>392.5</v>
      </c>
      <c r="G28" s="5">
        <v>177.5</v>
      </c>
      <c r="H28" s="5">
        <f t="shared" si="2"/>
        <v>570</v>
      </c>
      <c r="I28" s="5">
        <f t="shared" si="3"/>
        <v>57.89473684</v>
      </c>
      <c r="J28" s="5">
        <f t="shared" si="4"/>
        <v>0.6885964912</v>
      </c>
      <c r="K28" s="5">
        <f t="shared" si="5"/>
        <v>68.85964912</v>
      </c>
      <c r="L28" s="5">
        <f t="shared" si="6"/>
        <v>2.211267606</v>
      </c>
      <c r="M28" s="5">
        <f t="shared" si="7"/>
        <v>3</v>
      </c>
    </row>
    <row r="29">
      <c r="A29" s="4" t="s">
        <v>14</v>
      </c>
      <c r="B29" s="5">
        <v>2.0</v>
      </c>
      <c r="C29" s="5">
        <v>2.0</v>
      </c>
      <c r="D29" s="5">
        <v>7.0</v>
      </c>
      <c r="E29" s="5">
        <f t="shared" si="1"/>
        <v>4</v>
      </c>
      <c r="F29" s="5">
        <v>346.6</v>
      </c>
      <c r="G29" s="5">
        <v>661.2</v>
      </c>
      <c r="H29" s="5">
        <f t="shared" si="2"/>
        <v>1007.8</v>
      </c>
      <c r="I29" s="5">
        <f t="shared" si="3"/>
        <v>6.945822584</v>
      </c>
      <c r="J29" s="5">
        <f t="shared" si="4"/>
        <v>0.3439174439</v>
      </c>
      <c r="K29" s="5">
        <f t="shared" si="5"/>
        <v>34.39174439</v>
      </c>
      <c r="L29" s="5">
        <f t="shared" si="6"/>
        <v>0.5241984271</v>
      </c>
      <c r="M29" s="5">
        <f t="shared" si="7"/>
        <v>1</v>
      </c>
    </row>
    <row r="30">
      <c r="A30" s="4" t="s">
        <v>14</v>
      </c>
      <c r="B30" s="5">
        <v>1.0</v>
      </c>
      <c r="C30" s="5">
        <v>2.0</v>
      </c>
      <c r="D30" s="5">
        <v>2.0</v>
      </c>
      <c r="E30" s="5">
        <f t="shared" si="1"/>
        <v>3</v>
      </c>
      <c r="F30" s="5">
        <v>153.5</v>
      </c>
      <c r="G30" s="5">
        <v>795.5</v>
      </c>
      <c r="H30" s="5">
        <f t="shared" si="2"/>
        <v>949</v>
      </c>
      <c r="I30" s="5">
        <f t="shared" si="3"/>
        <v>2.10748156</v>
      </c>
      <c r="J30" s="5">
        <f t="shared" si="4"/>
        <v>0.1617492097</v>
      </c>
      <c r="K30" s="5">
        <f t="shared" si="5"/>
        <v>16.17492097</v>
      </c>
      <c r="L30" s="5">
        <f t="shared" si="6"/>
        <v>0.1929604023</v>
      </c>
      <c r="M30" s="5">
        <f t="shared" si="7"/>
        <v>2</v>
      </c>
    </row>
    <row r="31">
      <c r="A31" s="4" t="s">
        <v>14</v>
      </c>
      <c r="B31" s="5">
        <v>1.0</v>
      </c>
      <c r="C31" s="5">
        <v>0.0</v>
      </c>
      <c r="D31" s="5">
        <v>5.0</v>
      </c>
      <c r="E31" s="5">
        <f t="shared" si="1"/>
        <v>1</v>
      </c>
      <c r="F31" s="5">
        <v>198.3</v>
      </c>
      <c r="G31" s="5">
        <v>1199.4</v>
      </c>
      <c r="H31" s="5">
        <f t="shared" si="2"/>
        <v>1397.7</v>
      </c>
      <c r="I31" s="5">
        <f t="shared" si="3"/>
        <v>3.577305573</v>
      </c>
      <c r="J31" s="5">
        <f t="shared" si="4"/>
        <v>0.141875939</v>
      </c>
      <c r="K31" s="5">
        <f t="shared" si="5"/>
        <v>14.1875939</v>
      </c>
      <c r="L31" s="5">
        <f t="shared" si="6"/>
        <v>0.1653326663</v>
      </c>
      <c r="M31" s="5">
        <f t="shared" si="7"/>
        <v>0</v>
      </c>
    </row>
    <row r="32">
      <c r="A32" s="4" t="s">
        <v>15</v>
      </c>
      <c r="B32" s="5">
        <v>4.0</v>
      </c>
      <c r="C32" s="5">
        <v>15.0</v>
      </c>
      <c r="D32" s="5">
        <v>29.0</v>
      </c>
      <c r="E32" s="5">
        <f t="shared" si="1"/>
        <v>19</v>
      </c>
      <c r="F32" s="5">
        <v>936.4</v>
      </c>
      <c r="G32" s="5">
        <v>1428.2</v>
      </c>
      <c r="H32" s="5">
        <f t="shared" si="2"/>
        <v>2364.6</v>
      </c>
      <c r="I32" s="5">
        <f t="shared" si="3"/>
        <v>12.26423074</v>
      </c>
      <c r="J32" s="5">
        <f t="shared" si="4"/>
        <v>0.3960077814</v>
      </c>
      <c r="K32" s="5">
        <f t="shared" si="5"/>
        <v>39.60077814</v>
      </c>
      <c r="L32" s="5">
        <f t="shared" si="6"/>
        <v>0.6556504691</v>
      </c>
      <c r="M32" s="5">
        <f t="shared" si="7"/>
        <v>3.75</v>
      </c>
    </row>
    <row r="33">
      <c r="A33" s="4" t="s">
        <v>15</v>
      </c>
      <c r="B33" s="5">
        <v>4.0</v>
      </c>
      <c r="C33" s="5">
        <v>14.0</v>
      </c>
      <c r="D33" s="5">
        <v>26.0</v>
      </c>
      <c r="E33" s="5">
        <f t="shared" si="1"/>
        <v>18</v>
      </c>
      <c r="F33" s="5">
        <v>1189.3</v>
      </c>
      <c r="G33" s="5">
        <v>1572.6</v>
      </c>
      <c r="H33" s="5">
        <f t="shared" si="2"/>
        <v>2761.9</v>
      </c>
      <c r="I33" s="5">
        <f t="shared" si="3"/>
        <v>9.413809334</v>
      </c>
      <c r="J33" s="5">
        <f t="shared" si="4"/>
        <v>0.4306093631</v>
      </c>
      <c r="K33" s="5">
        <f t="shared" si="5"/>
        <v>43.06093631</v>
      </c>
      <c r="L33" s="5">
        <f t="shared" si="6"/>
        <v>0.7562635127</v>
      </c>
      <c r="M33" s="5">
        <f t="shared" si="7"/>
        <v>3.5</v>
      </c>
    </row>
    <row r="34">
      <c r="A34" s="4" t="s">
        <v>15</v>
      </c>
      <c r="B34" s="5">
        <v>3.0</v>
      </c>
      <c r="C34" s="5">
        <v>14.0</v>
      </c>
      <c r="D34" s="5">
        <v>25.0</v>
      </c>
      <c r="E34" s="5">
        <f t="shared" si="1"/>
        <v>17</v>
      </c>
      <c r="F34" s="5">
        <v>1156.2</v>
      </c>
      <c r="G34" s="5">
        <v>1986.7</v>
      </c>
      <c r="H34" s="5">
        <f t="shared" si="2"/>
        <v>3142.9</v>
      </c>
      <c r="I34" s="5">
        <f t="shared" si="3"/>
        <v>7.954436985</v>
      </c>
      <c r="J34" s="5">
        <f t="shared" si="4"/>
        <v>0.3678768017</v>
      </c>
      <c r="K34" s="5">
        <f t="shared" si="5"/>
        <v>36.78768017</v>
      </c>
      <c r="L34" s="5">
        <f t="shared" si="6"/>
        <v>0.5819701012</v>
      </c>
      <c r="M34" s="5">
        <f t="shared" si="7"/>
        <v>4.666666667</v>
      </c>
    </row>
    <row r="35">
      <c r="A35" s="4" t="s">
        <v>15</v>
      </c>
      <c r="B35" s="5">
        <v>4.0</v>
      </c>
      <c r="C35" s="5">
        <v>13.0</v>
      </c>
      <c r="D35" s="5">
        <v>32.0</v>
      </c>
      <c r="E35" s="5">
        <f t="shared" si="1"/>
        <v>17</v>
      </c>
      <c r="F35" s="5">
        <v>1450.4</v>
      </c>
      <c r="G35" s="5">
        <v>1653.8</v>
      </c>
      <c r="H35" s="5">
        <f t="shared" si="2"/>
        <v>3104.2</v>
      </c>
      <c r="I35" s="5">
        <f t="shared" si="3"/>
        <v>10.30861414</v>
      </c>
      <c r="J35" s="5">
        <f t="shared" si="4"/>
        <v>0.4672379357</v>
      </c>
      <c r="K35" s="5">
        <f t="shared" si="5"/>
        <v>46.72379357</v>
      </c>
      <c r="L35" s="5">
        <f t="shared" si="6"/>
        <v>0.8770105212</v>
      </c>
      <c r="M35" s="5">
        <f t="shared" si="7"/>
        <v>3.25</v>
      </c>
    </row>
    <row r="36">
      <c r="A36" s="4" t="s">
        <v>15</v>
      </c>
      <c r="B36" s="5">
        <v>3.0</v>
      </c>
      <c r="C36" s="5">
        <v>12.0</v>
      </c>
      <c r="D36" s="5">
        <v>54.0</v>
      </c>
      <c r="E36" s="5">
        <f t="shared" si="1"/>
        <v>15</v>
      </c>
      <c r="F36" s="5">
        <v>774.3</v>
      </c>
      <c r="G36" s="5">
        <v>725.2</v>
      </c>
      <c r="H36" s="5">
        <f t="shared" si="2"/>
        <v>1499.5</v>
      </c>
      <c r="I36" s="5">
        <f t="shared" si="3"/>
        <v>36.012004</v>
      </c>
      <c r="J36" s="5">
        <f t="shared" si="4"/>
        <v>0.516372124</v>
      </c>
      <c r="K36" s="5">
        <f t="shared" si="5"/>
        <v>51.6372124</v>
      </c>
      <c r="L36" s="5">
        <f t="shared" si="6"/>
        <v>1.067705461</v>
      </c>
      <c r="M36" s="5">
        <f t="shared" si="7"/>
        <v>4</v>
      </c>
    </row>
    <row r="37">
      <c r="A37" s="4" t="s">
        <v>15</v>
      </c>
      <c r="B37" s="5">
        <v>4.0</v>
      </c>
      <c r="C37" s="5">
        <v>11.0</v>
      </c>
      <c r="D37" s="5">
        <v>25.0</v>
      </c>
      <c r="E37" s="5">
        <f t="shared" si="1"/>
        <v>15</v>
      </c>
      <c r="F37" s="5">
        <v>1060.7</v>
      </c>
      <c r="G37" s="5">
        <v>2089.1</v>
      </c>
      <c r="H37" s="5">
        <f t="shared" si="2"/>
        <v>3149.8</v>
      </c>
      <c r="I37" s="5">
        <f t="shared" si="3"/>
        <v>7.937011874</v>
      </c>
      <c r="J37" s="5">
        <f t="shared" si="4"/>
        <v>0.3367515398</v>
      </c>
      <c r="K37" s="5">
        <f t="shared" si="5"/>
        <v>33.67515398</v>
      </c>
      <c r="L37" s="5">
        <f t="shared" si="6"/>
        <v>0.5077306017</v>
      </c>
      <c r="M37" s="5">
        <f t="shared" si="7"/>
        <v>2.75</v>
      </c>
    </row>
    <row r="38">
      <c r="A38" s="4" t="s">
        <v>15</v>
      </c>
      <c r="B38" s="5">
        <v>3.0</v>
      </c>
      <c r="C38" s="5">
        <v>11.0</v>
      </c>
      <c r="D38" s="5">
        <v>51.0</v>
      </c>
      <c r="E38" s="5">
        <f t="shared" si="1"/>
        <v>14</v>
      </c>
      <c r="F38" s="5">
        <v>681.6</v>
      </c>
      <c r="G38" s="5">
        <v>1172.8</v>
      </c>
      <c r="H38" s="5">
        <f t="shared" si="2"/>
        <v>1854.4</v>
      </c>
      <c r="I38" s="5">
        <f t="shared" si="3"/>
        <v>27.50215703</v>
      </c>
      <c r="J38" s="5">
        <f t="shared" si="4"/>
        <v>0.3675582399</v>
      </c>
      <c r="K38" s="5">
        <f t="shared" si="5"/>
        <v>36.75582399</v>
      </c>
      <c r="L38" s="5">
        <f t="shared" si="6"/>
        <v>0.5811732606</v>
      </c>
      <c r="M38" s="5">
        <f t="shared" si="7"/>
        <v>3.666666667</v>
      </c>
    </row>
    <row r="39">
      <c r="A39" s="4" t="s">
        <v>15</v>
      </c>
      <c r="B39" s="5">
        <v>3.0</v>
      </c>
      <c r="C39" s="5">
        <v>11.0</v>
      </c>
      <c r="D39" s="5">
        <v>20.0</v>
      </c>
      <c r="E39" s="5">
        <f t="shared" si="1"/>
        <v>14</v>
      </c>
      <c r="F39" s="5">
        <v>778.7</v>
      </c>
      <c r="G39" s="5">
        <v>868.8</v>
      </c>
      <c r="H39" s="5">
        <f t="shared" si="2"/>
        <v>1647.5</v>
      </c>
      <c r="I39" s="5">
        <f t="shared" si="3"/>
        <v>12.13960546</v>
      </c>
      <c r="J39" s="5">
        <f t="shared" si="4"/>
        <v>0.4726555387</v>
      </c>
      <c r="K39" s="5">
        <f t="shared" si="5"/>
        <v>47.26555387</v>
      </c>
      <c r="L39" s="5">
        <f t="shared" si="6"/>
        <v>0.8962937385</v>
      </c>
      <c r="M39" s="5">
        <f t="shared" si="7"/>
        <v>3.666666667</v>
      </c>
    </row>
    <row r="40">
      <c r="A40" s="4" t="s">
        <v>15</v>
      </c>
      <c r="B40" s="5">
        <v>3.0</v>
      </c>
      <c r="C40" s="5">
        <v>11.0</v>
      </c>
      <c r="D40" s="5">
        <v>31.0</v>
      </c>
      <c r="E40" s="5">
        <f t="shared" si="1"/>
        <v>14</v>
      </c>
      <c r="F40" s="5">
        <v>881.6</v>
      </c>
      <c r="G40" s="5">
        <v>780.5</v>
      </c>
      <c r="H40" s="5">
        <f t="shared" si="2"/>
        <v>1662.1</v>
      </c>
      <c r="I40" s="5">
        <f t="shared" si="3"/>
        <v>18.65110403</v>
      </c>
      <c r="J40" s="5">
        <f t="shared" si="4"/>
        <v>0.5304133325</v>
      </c>
      <c r="K40" s="5">
        <f t="shared" si="5"/>
        <v>53.04133325</v>
      </c>
      <c r="L40" s="5">
        <f t="shared" si="6"/>
        <v>1.129532351</v>
      </c>
      <c r="M40" s="5">
        <f t="shared" si="7"/>
        <v>3.666666667</v>
      </c>
    </row>
    <row r="41">
      <c r="A41" s="4" t="s">
        <v>15</v>
      </c>
      <c r="B41" s="5">
        <v>3.0</v>
      </c>
      <c r="C41" s="5">
        <v>10.0</v>
      </c>
      <c r="D41" s="5">
        <v>45.0</v>
      </c>
      <c r="E41" s="5">
        <f t="shared" si="1"/>
        <v>13</v>
      </c>
      <c r="F41" s="5">
        <v>1009.3</v>
      </c>
      <c r="G41" s="5">
        <v>683.1</v>
      </c>
      <c r="H41" s="5">
        <f t="shared" si="2"/>
        <v>1692.4</v>
      </c>
      <c r="I41" s="5">
        <f t="shared" si="3"/>
        <v>26.58945876</v>
      </c>
      <c r="J41" s="5">
        <f t="shared" si="4"/>
        <v>0.5963720161</v>
      </c>
      <c r="K41" s="5">
        <f t="shared" si="5"/>
        <v>59.63720161</v>
      </c>
      <c r="L41" s="5">
        <f t="shared" si="6"/>
        <v>1.477528912</v>
      </c>
      <c r="M41" s="5">
        <f t="shared" si="7"/>
        <v>3.333333333</v>
      </c>
    </row>
    <row r="42">
      <c r="A42" s="4" t="s">
        <v>15</v>
      </c>
      <c r="B42" s="5">
        <v>2.0</v>
      </c>
      <c r="C42" s="5">
        <v>10.0</v>
      </c>
      <c r="D42" s="5">
        <v>29.0</v>
      </c>
      <c r="E42" s="5">
        <f t="shared" si="1"/>
        <v>12</v>
      </c>
      <c r="F42" s="5">
        <v>650.7</v>
      </c>
      <c r="G42" s="5">
        <v>492.8</v>
      </c>
      <c r="H42" s="5">
        <f t="shared" si="2"/>
        <v>1143.5</v>
      </c>
      <c r="I42" s="5">
        <f t="shared" si="3"/>
        <v>25.36073459</v>
      </c>
      <c r="J42" s="5">
        <f t="shared" si="4"/>
        <v>0.5690424136</v>
      </c>
      <c r="K42" s="5">
        <f t="shared" si="5"/>
        <v>56.90424136</v>
      </c>
      <c r="L42" s="5">
        <f t="shared" si="6"/>
        <v>1.320413961</v>
      </c>
      <c r="M42" s="5">
        <f t="shared" si="7"/>
        <v>5</v>
      </c>
    </row>
    <row r="43">
      <c r="A43" s="4" t="s">
        <v>15</v>
      </c>
      <c r="B43" s="5">
        <v>3.0</v>
      </c>
      <c r="C43" s="5">
        <v>9.0</v>
      </c>
      <c r="D43" s="5">
        <v>16.0</v>
      </c>
      <c r="E43" s="5">
        <f t="shared" si="1"/>
        <v>12</v>
      </c>
      <c r="F43" s="5">
        <v>930.3</v>
      </c>
      <c r="G43" s="5">
        <v>1567.0</v>
      </c>
      <c r="H43" s="5">
        <f t="shared" si="2"/>
        <v>2497.3</v>
      </c>
      <c r="I43" s="5">
        <f t="shared" si="3"/>
        <v>6.406919473</v>
      </c>
      <c r="J43" s="5">
        <f t="shared" si="4"/>
        <v>0.3725223241</v>
      </c>
      <c r="K43" s="5">
        <f t="shared" si="5"/>
        <v>37.25223241</v>
      </c>
      <c r="L43" s="5">
        <f t="shared" si="6"/>
        <v>0.5936821953</v>
      </c>
      <c r="M43" s="5">
        <f t="shared" si="7"/>
        <v>3</v>
      </c>
    </row>
    <row r="44">
      <c r="A44" s="4" t="s">
        <v>15</v>
      </c>
      <c r="B44" s="5">
        <v>3.0</v>
      </c>
      <c r="C44" s="5">
        <v>8.0</v>
      </c>
      <c r="D44" s="5">
        <v>26.0</v>
      </c>
      <c r="E44" s="5">
        <f t="shared" si="1"/>
        <v>11</v>
      </c>
      <c r="F44" s="5">
        <v>726.7</v>
      </c>
      <c r="G44" s="5">
        <v>789.7</v>
      </c>
      <c r="H44" s="5">
        <f t="shared" si="2"/>
        <v>1516.4</v>
      </c>
      <c r="I44" s="5">
        <f t="shared" si="3"/>
        <v>17.1458718</v>
      </c>
      <c r="J44" s="5">
        <f t="shared" si="4"/>
        <v>0.4792271169</v>
      </c>
      <c r="K44" s="5">
        <f t="shared" si="5"/>
        <v>47.92271169</v>
      </c>
      <c r="L44" s="5">
        <f t="shared" si="6"/>
        <v>0.9202228694</v>
      </c>
      <c r="M44" s="5">
        <f t="shared" si="7"/>
        <v>2.666666667</v>
      </c>
    </row>
    <row r="45">
      <c r="A45" s="4" t="s">
        <v>15</v>
      </c>
      <c r="B45" s="5">
        <v>3.0</v>
      </c>
      <c r="C45" s="5">
        <v>7.0</v>
      </c>
      <c r="D45" s="5">
        <v>20.0</v>
      </c>
      <c r="E45" s="5">
        <f t="shared" si="1"/>
        <v>10</v>
      </c>
      <c r="F45" s="5">
        <v>637.2</v>
      </c>
      <c r="G45" s="5">
        <v>858.5</v>
      </c>
      <c r="H45" s="5">
        <f t="shared" si="2"/>
        <v>1495.7</v>
      </c>
      <c r="I45" s="5">
        <f t="shared" si="3"/>
        <v>13.37166544</v>
      </c>
      <c r="J45" s="5">
        <f t="shared" si="4"/>
        <v>0.4260212609</v>
      </c>
      <c r="K45" s="5">
        <f t="shared" si="5"/>
        <v>42.60212609</v>
      </c>
      <c r="L45" s="5">
        <f t="shared" si="6"/>
        <v>0.7422248107</v>
      </c>
      <c r="M45" s="5">
        <f t="shared" si="7"/>
        <v>2.333333333</v>
      </c>
    </row>
    <row r="46">
      <c r="A46" s="4" t="s">
        <v>15</v>
      </c>
      <c r="B46" s="5">
        <v>4.0</v>
      </c>
      <c r="C46" s="5">
        <v>6.0</v>
      </c>
      <c r="D46" s="5">
        <v>15.0</v>
      </c>
      <c r="E46" s="5">
        <f t="shared" si="1"/>
        <v>10</v>
      </c>
      <c r="F46" s="5">
        <v>825.2</v>
      </c>
      <c r="G46" s="5">
        <v>1278.8</v>
      </c>
      <c r="H46" s="5">
        <f t="shared" si="2"/>
        <v>2104</v>
      </c>
      <c r="I46" s="5">
        <f t="shared" si="3"/>
        <v>7.129277567</v>
      </c>
      <c r="J46" s="5">
        <f t="shared" si="4"/>
        <v>0.3922053232</v>
      </c>
      <c r="K46" s="5">
        <f t="shared" si="5"/>
        <v>39.22053232</v>
      </c>
      <c r="L46" s="5">
        <f t="shared" si="6"/>
        <v>0.6452924617</v>
      </c>
      <c r="M46" s="5">
        <f t="shared" si="7"/>
        <v>1.5</v>
      </c>
    </row>
    <row r="47">
      <c r="A47" s="4" t="s">
        <v>15</v>
      </c>
      <c r="B47" s="5">
        <v>5.0</v>
      </c>
      <c r="C47" s="5">
        <v>5.0</v>
      </c>
      <c r="D47" s="5">
        <v>7.0</v>
      </c>
      <c r="E47" s="5">
        <f t="shared" si="1"/>
        <v>10</v>
      </c>
      <c r="F47" s="5">
        <v>563.1</v>
      </c>
      <c r="G47" s="5">
        <v>1785.5</v>
      </c>
      <c r="H47" s="5">
        <f t="shared" si="2"/>
        <v>2348.6</v>
      </c>
      <c r="I47" s="5">
        <f t="shared" si="3"/>
        <v>2.980499021</v>
      </c>
      <c r="J47" s="5">
        <f t="shared" si="4"/>
        <v>0.2397598569</v>
      </c>
      <c r="K47" s="5">
        <f t="shared" si="5"/>
        <v>23.97598569</v>
      </c>
      <c r="L47" s="5">
        <f t="shared" si="6"/>
        <v>0.3153738449</v>
      </c>
      <c r="M47" s="5">
        <f t="shared" si="7"/>
        <v>1</v>
      </c>
    </row>
    <row r="48">
      <c r="A48" s="4" t="s">
        <v>15</v>
      </c>
      <c r="B48" s="5">
        <v>2.0</v>
      </c>
      <c r="C48" s="5">
        <v>7.0</v>
      </c>
      <c r="D48" s="5">
        <v>19.0</v>
      </c>
      <c r="E48" s="5">
        <f t="shared" si="1"/>
        <v>9</v>
      </c>
      <c r="F48" s="5">
        <v>299.4</v>
      </c>
      <c r="G48" s="5">
        <v>218.3</v>
      </c>
      <c r="H48" s="5">
        <f t="shared" si="2"/>
        <v>517.7</v>
      </c>
      <c r="I48" s="5">
        <f t="shared" si="3"/>
        <v>36.70079196</v>
      </c>
      <c r="J48" s="5">
        <f t="shared" si="4"/>
        <v>0.5783272165</v>
      </c>
      <c r="K48" s="5">
        <f t="shared" si="5"/>
        <v>57.83272165</v>
      </c>
      <c r="L48" s="5">
        <f t="shared" si="6"/>
        <v>1.3715071</v>
      </c>
      <c r="M48" s="5">
        <f t="shared" si="7"/>
        <v>3.5</v>
      </c>
    </row>
    <row r="49">
      <c r="A49" s="4" t="s">
        <v>15</v>
      </c>
      <c r="B49" s="5">
        <v>2.0</v>
      </c>
      <c r="C49" s="5">
        <v>7.0</v>
      </c>
      <c r="D49" s="5">
        <v>19.0</v>
      </c>
      <c r="E49" s="5">
        <f t="shared" si="1"/>
        <v>9</v>
      </c>
      <c r="F49" s="5">
        <v>585.4</v>
      </c>
      <c r="G49" s="5">
        <v>561.9</v>
      </c>
      <c r="H49" s="5">
        <f t="shared" si="2"/>
        <v>1147.3</v>
      </c>
      <c r="I49" s="5">
        <f t="shared" si="3"/>
        <v>16.56062059</v>
      </c>
      <c r="J49" s="5">
        <f t="shared" si="4"/>
        <v>0.5102414364</v>
      </c>
      <c r="K49" s="5">
        <f t="shared" si="5"/>
        <v>51.02414364</v>
      </c>
      <c r="L49" s="5">
        <f t="shared" si="6"/>
        <v>1.041822388</v>
      </c>
      <c r="M49" s="5">
        <f t="shared" si="7"/>
        <v>3.5</v>
      </c>
    </row>
    <row r="50">
      <c r="A50" s="4" t="s">
        <v>15</v>
      </c>
      <c r="B50" s="5">
        <v>2.0</v>
      </c>
      <c r="C50" s="5">
        <v>7.0</v>
      </c>
      <c r="D50" s="5">
        <v>23.0</v>
      </c>
      <c r="E50" s="5">
        <f t="shared" si="1"/>
        <v>9</v>
      </c>
      <c r="F50" s="5">
        <v>923.8</v>
      </c>
      <c r="G50" s="5">
        <v>790.5</v>
      </c>
      <c r="H50" s="5">
        <f t="shared" si="2"/>
        <v>1714.3</v>
      </c>
      <c r="I50" s="5">
        <f t="shared" si="3"/>
        <v>13.41655486</v>
      </c>
      <c r="J50" s="5">
        <f t="shared" si="4"/>
        <v>0.5388788427</v>
      </c>
      <c r="K50" s="5">
        <f t="shared" si="5"/>
        <v>53.88788427</v>
      </c>
      <c r="L50" s="5">
        <f t="shared" si="6"/>
        <v>1.168627451</v>
      </c>
      <c r="M50" s="5">
        <f t="shared" si="7"/>
        <v>3.5</v>
      </c>
    </row>
    <row r="51">
      <c r="A51" s="4" t="s">
        <v>15</v>
      </c>
      <c r="B51" s="5">
        <v>3.0</v>
      </c>
      <c r="C51" s="5">
        <v>6.0</v>
      </c>
      <c r="D51" s="5">
        <v>34.0</v>
      </c>
      <c r="E51" s="5">
        <f t="shared" si="1"/>
        <v>9</v>
      </c>
      <c r="F51" s="5">
        <v>522.4</v>
      </c>
      <c r="G51" s="5">
        <v>634.4</v>
      </c>
      <c r="H51" s="5">
        <f t="shared" si="2"/>
        <v>1156.8</v>
      </c>
      <c r="I51" s="5">
        <f t="shared" si="3"/>
        <v>29.39142462</v>
      </c>
      <c r="J51" s="5">
        <f t="shared" si="4"/>
        <v>0.4515905947</v>
      </c>
      <c r="K51" s="5">
        <f t="shared" si="5"/>
        <v>45.15905947</v>
      </c>
      <c r="L51" s="5">
        <f t="shared" si="6"/>
        <v>0.8234552333</v>
      </c>
      <c r="M51" s="5">
        <f t="shared" si="7"/>
        <v>2</v>
      </c>
    </row>
    <row r="52">
      <c r="A52" s="4" t="s">
        <v>15</v>
      </c>
      <c r="B52" s="5">
        <v>3.0</v>
      </c>
      <c r="C52" s="5">
        <v>5.0</v>
      </c>
      <c r="D52" s="5">
        <v>13.0</v>
      </c>
      <c r="E52" s="5">
        <f t="shared" si="1"/>
        <v>8</v>
      </c>
      <c r="F52" s="5">
        <v>566.0</v>
      </c>
      <c r="G52" s="5">
        <v>1432.7</v>
      </c>
      <c r="H52" s="5">
        <f t="shared" si="2"/>
        <v>1998.7</v>
      </c>
      <c r="I52" s="5">
        <f t="shared" si="3"/>
        <v>6.504227748</v>
      </c>
      <c r="J52" s="5">
        <f t="shared" si="4"/>
        <v>0.2831840696</v>
      </c>
      <c r="K52" s="5">
        <f t="shared" si="5"/>
        <v>28.31840696</v>
      </c>
      <c r="L52" s="5">
        <f t="shared" si="6"/>
        <v>0.3950582816</v>
      </c>
      <c r="M52" s="5">
        <f t="shared" si="7"/>
        <v>1.666666667</v>
      </c>
    </row>
    <row r="53">
      <c r="A53" s="4" t="s">
        <v>15</v>
      </c>
      <c r="B53" s="5">
        <v>4.0</v>
      </c>
      <c r="C53" s="5">
        <v>4.0</v>
      </c>
      <c r="D53" s="5">
        <v>21.0</v>
      </c>
      <c r="E53" s="5">
        <f t="shared" si="1"/>
        <v>8</v>
      </c>
      <c r="F53" s="5">
        <v>616.5</v>
      </c>
      <c r="G53" s="5">
        <v>1312.2</v>
      </c>
      <c r="H53" s="5">
        <f t="shared" si="2"/>
        <v>1928.7</v>
      </c>
      <c r="I53" s="5">
        <f t="shared" si="3"/>
        <v>10.88816301</v>
      </c>
      <c r="J53" s="5">
        <f t="shared" si="4"/>
        <v>0.319645357</v>
      </c>
      <c r="K53" s="5">
        <f t="shared" si="5"/>
        <v>31.9645357</v>
      </c>
      <c r="L53" s="5">
        <f t="shared" si="6"/>
        <v>0.4698216735</v>
      </c>
      <c r="M53" s="5">
        <f t="shared" si="7"/>
        <v>1</v>
      </c>
    </row>
    <row r="54">
      <c r="A54" s="4" t="s">
        <v>15</v>
      </c>
      <c r="B54" s="5">
        <v>2.0</v>
      </c>
      <c r="C54" s="5">
        <v>5.0</v>
      </c>
      <c r="D54" s="5">
        <v>7.0</v>
      </c>
      <c r="E54" s="5">
        <f t="shared" si="1"/>
        <v>7</v>
      </c>
      <c r="F54" s="5">
        <v>677.8</v>
      </c>
      <c r="G54" s="5">
        <v>1123.0</v>
      </c>
      <c r="H54" s="5">
        <f t="shared" si="2"/>
        <v>1800.8</v>
      </c>
      <c r="I54" s="5">
        <f t="shared" si="3"/>
        <v>3.887161262</v>
      </c>
      <c r="J54" s="5">
        <f t="shared" si="4"/>
        <v>0.3763882719</v>
      </c>
      <c r="K54" s="5">
        <f t="shared" si="5"/>
        <v>37.63882719</v>
      </c>
      <c r="L54" s="5">
        <f t="shared" si="6"/>
        <v>0.6035618878</v>
      </c>
      <c r="M54" s="5">
        <f t="shared" si="7"/>
        <v>2.5</v>
      </c>
    </row>
    <row r="55">
      <c r="A55" s="4" t="s">
        <v>15</v>
      </c>
      <c r="B55" s="5">
        <v>2.0</v>
      </c>
      <c r="C55" s="5">
        <v>5.0</v>
      </c>
      <c r="D55" s="5">
        <v>8.0</v>
      </c>
      <c r="E55" s="5">
        <f t="shared" si="1"/>
        <v>7</v>
      </c>
      <c r="F55" s="5">
        <v>725.9</v>
      </c>
      <c r="G55" s="5">
        <v>1196.0</v>
      </c>
      <c r="H55" s="5">
        <f t="shared" si="2"/>
        <v>1921.9</v>
      </c>
      <c r="I55" s="5">
        <f t="shared" si="3"/>
        <v>4.162547479</v>
      </c>
      <c r="J55" s="5">
        <f t="shared" si="4"/>
        <v>0.3776991519</v>
      </c>
      <c r="K55" s="5">
        <f t="shared" si="5"/>
        <v>37.76991519</v>
      </c>
      <c r="L55" s="5">
        <f t="shared" si="6"/>
        <v>0.6069397993</v>
      </c>
      <c r="M55" s="5">
        <f t="shared" si="7"/>
        <v>2.5</v>
      </c>
    </row>
    <row r="56">
      <c r="A56" s="4" t="s">
        <v>15</v>
      </c>
      <c r="B56" s="5">
        <v>3.0</v>
      </c>
      <c r="C56" s="5">
        <v>4.0</v>
      </c>
      <c r="D56" s="5">
        <v>22.0</v>
      </c>
      <c r="E56" s="5">
        <f t="shared" si="1"/>
        <v>7</v>
      </c>
      <c r="F56" s="5">
        <v>960.9</v>
      </c>
      <c r="G56" s="5">
        <v>1632.0</v>
      </c>
      <c r="H56" s="5">
        <f t="shared" si="2"/>
        <v>2592.9</v>
      </c>
      <c r="I56" s="5">
        <f t="shared" si="3"/>
        <v>8.484708242</v>
      </c>
      <c r="J56" s="5">
        <f t="shared" si="4"/>
        <v>0.3705889159</v>
      </c>
      <c r="K56" s="5">
        <f t="shared" si="5"/>
        <v>37.05889159</v>
      </c>
      <c r="L56" s="5">
        <f t="shared" si="6"/>
        <v>0.5887867647</v>
      </c>
      <c r="M56" s="5">
        <f t="shared" si="7"/>
        <v>1.333333333</v>
      </c>
    </row>
    <row r="57">
      <c r="A57" s="4" t="s">
        <v>15</v>
      </c>
      <c r="B57" s="5">
        <v>1.0</v>
      </c>
      <c r="C57" s="5">
        <v>5.0</v>
      </c>
      <c r="D57" s="5">
        <v>4.0</v>
      </c>
      <c r="E57" s="5">
        <f t="shared" si="1"/>
        <v>6</v>
      </c>
      <c r="F57" s="5">
        <v>407.5</v>
      </c>
      <c r="G57" s="5">
        <v>1290.1</v>
      </c>
      <c r="H57" s="5">
        <f t="shared" si="2"/>
        <v>1697.6</v>
      </c>
      <c r="I57" s="5">
        <f t="shared" si="3"/>
        <v>2.356267672</v>
      </c>
      <c r="J57" s="5">
        <f t="shared" si="4"/>
        <v>0.2400447691</v>
      </c>
      <c r="K57" s="5">
        <f t="shared" si="5"/>
        <v>24.00447691</v>
      </c>
      <c r="L57" s="5">
        <f t="shared" si="6"/>
        <v>0.3158669871</v>
      </c>
      <c r="M57" s="5">
        <f t="shared" si="7"/>
        <v>5</v>
      </c>
    </row>
    <row r="58">
      <c r="A58" s="4" t="s">
        <v>15</v>
      </c>
      <c r="B58" s="5">
        <v>2.0</v>
      </c>
      <c r="C58" s="5">
        <v>4.0</v>
      </c>
      <c r="D58" s="5">
        <v>6.0</v>
      </c>
      <c r="E58" s="5">
        <f t="shared" si="1"/>
        <v>6</v>
      </c>
      <c r="F58" s="5">
        <v>361.4</v>
      </c>
      <c r="G58" s="5">
        <v>1046.5</v>
      </c>
      <c r="H58" s="5">
        <f t="shared" si="2"/>
        <v>1407.9</v>
      </c>
      <c r="I58" s="5">
        <f t="shared" si="3"/>
        <v>4.261666312</v>
      </c>
      <c r="J58" s="5">
        <f t="shared" si="4"/>
        <v>0.2566943675</v>
      </c>
      <c r="K58" s="5">
        <f t="shared" si="5"/>
        <v>25.66943675</v>
      </c>
      <c r="L58" s="5">
        <f t="shared" si="6"/>
        <v>0.3453416149</v>
      </c>
      <c r="M58" s="5">
        <f t="shared" si="7"/>
        <v>2</v>
      </c>
    </row>
    <row r="59">
      <c r="A59" s="4" t="s">
        <v>15</v>
      </c>
      <c r="B59" s="5">
        <v>3.0</v>
      </c>
      <c r="C59" s="5">
        <v>3.0</v>
      </c>
      <c r="D59" s="5">
        <v>3.0</v>
      </c>
      <c r="E59" s="5">
        <f t="shared" si="1"/>
        <v>6</v>
      </c>
      <c r="F59" s="5">
        <v>168.3</v>
      </c>
      <c r="G59" s="5">
        <v>1770.7</v>
      </c>
      <c r="H59" s="5">
        <f t="shared" si="2"/>
        <v>1939</v>
      </c>
      <c r="I59" s="5">
        <f t="shared" si="3"/>
        <v>1.547189273</v>
      </c>
      <c r="J59" s="5">
        <f t="shared" si="4"/>
        <v>0.08679731821</v>
      </c>
      <c r="K59" s="5">
        <f t="shared" si="5"/>
        <v>8.679731821</v>
      </c>
      <c r="L59" s="5">
        <f t="shared" si="6"/>
        <v>0.09504715649</v>
      </c>
      <c r="M59" s="5">
        <f t="shared" si="7"/>
        <v>1</v>
      </c>
    </row>
    <row r="60">
      <c r="A60" s="4" t="s">
        <v>15</v>
      </c>
      <c r="B60" s="5">
        <v>3.0</v>
      </c>
      <c r="C60" s="5">
        <v>3.0</v>
      </c>
      <c r="D60" s="5">
        <v>12.0</v>
      </c>
      <c r="E60" s="5">
        <f t="shared" si="1"/>
        <v>6</v>
      </c>
      <c r="F60" s="5">
        <v>631.1</v>
      </c>
      <c r="G60" s="5">
        <v>1788.8</v>
      </c>
      <c r="H60" s="5">
        <f t="shared" si="2"/>
        <v>2419.9</v>
      </c>
      <c r="I60" s="5">
        <f t="shared" si="3"/>
        <v>4.958882598</v>
      </c>
      <c r="J60" s="5">
        <f t="shared" si="4"/>
        <v>0.2607959007</v>
      </c>
      <c r="K60" s="5">
        <f t="shared" si="5"/>
        <v>26.07959007</v>
      </c>
      <c r="L60" s="5">
        <f t="shared" si="6"/>
        <v>0.3528063506</v>
      </c>
      <c r="M60" s="5">
        <f t="shared" si="7"/>
        <v>1</v>
      </c>
    </row>
    <row r="61">
      <c r="A61" s="4" t="s">
        <v>15</v>
      </c>
      <c r="B61" s="5">
        <v>2.0</v>
      </c>
      <c r="C61" s="5">
        <v>3.0</v>
      </c>
      <c r="D61" s="5">
        <v>9.0</v>
      </c>
      <c r="E61" s="5">
        <f t="shared" si="1"/>
        <v>5</v>
      </c>
      <c r="F61" s="5">
        <v>387.9</v>
      </c>
      <c r="G61" s="5">
        <v>846.1</v>
      </c>
      <c r="H61" s="5">
        <f t="shared" si="2"/>
        <v>1234</v>
      </c>
      <c r="I61" s="5">
        <f t="shared" si="3"/>
        <v>7.293354943</v>
      </c>
      <c r="J61" s="5">
        <f t="shared" si="4"/>
        <v>0.3143435981</v>
      </c>
      <c r="K61" s="5">
        <f t="shared" si="5"/>
        <v>31.43435981</v>
      </c>
      <c r="L61" s="5">
        <f t="shared" si="6"/>
        <v>0.4584564472</v>
      </c>
      <c r="M61" s="5">
        <f t="shared" si="7"/>
        <v>1.5</v>
      </c>
    </row>
    <row r="62">
      <c r="A62" s="4" t="s">
        <v>15</v>
      </c>
      <c r="B62" s="5">
        <v>2.0</v>
      </c>
      <c r="C62" s="5">
        <v>2.0</v>
      </c>
      <c r="D62" s="5">
        <v>10.0</v>
      </c>
      <c r="E62" s="5">
        <f t="shared" si="1"/>
        <v>4</v>
      </c>
      <c r="F62" s="5">
        <v>237.2</v>
      </c>
      <c r="G62" s="5">
        <v>543.2</v>
      </c>
      <c r="H62" s="5">
        <f t="shared" si="2"/>
        <v>780.4</v>
      </c>
      <c r="I62" s="5">
        <f t="shared" si="3"/>
        <v>12.81394157</v>
      </c>
      <c r="J62" s="5">
        <f t="shared" si="4"/>
        <v>0.303946694</v>
      </c>
      <c r="K62" s="5">
        <f t="shared" si="5"/>
        <v>30.3946694</v>
      </c>
      <c r="L62" s="5">
        <f t="shared" si="6"/>
        <v>0.4366715758</v>
      </c>
      <c r="M62" s="5">
        <f t="shared" si="7"/>
        <v>1</v>
      </c>
    </row>
    <row r="63">
      <c r="A63" s="4" t="s">
        <v>16</v>
      </c>
      <c r="B63" s="5">
        <v>5.0</v>
      </c>
      <c r="C63" s="5">
        <v>14.0</v>
      </c>
      <c r="D63" s="5">
        <v>26.0</v>
      </c>
      <c r="E63" s="5">
        <f t="shared" si="1"/>
        <v>19</v>
      </c>
      <c r="F63" s="5">
        <v>949.0</v>
      </c>
      <c r="G63" s="5">
        <v>1762.4</v>
      </c>
      <c r="H63" s="5">
        <f t="shared" si="2"/>
        <v>2711.4</v>
      </c>
      <c r="I63" s="5">
        <f t="shared" si="3"/>
        <v>9.589142141</v>
      </c>
      <c r="J63" s="5">
        <f t="shared" si="4"/>
        <v>0.3500036881</v>
      </c>
      <c r="K63" s="5">
        <f t="shared" si="5"/>
        <v>35.00036881</v>
      </c>
      <c r="L63" s="5">
        <f t="shared" si="6"/>
        <v>0.5384702678</v>
      </c>
      <c r="M63" s="5">
        <f t="shared" si="7"/>
        <v>2.8</v>
      </c>
    </row>
    <row r="64">
      <c r="A64" s="4" t="s">
        <v>16</v>
      </c>
      <c r="B64" s="5">
        <v>5.0</v>
      </c>
      <c r="C64" s="5">
        <v>14.0</v>
      </c>
      <c r="D64" s="5">
        <v>44.0</v>
      </c>
      <c r="E64" s="5">
        <f t="shared" si="1"/>
        <v>19</v>
      </c>
      <c r="F64" s="5">
        <v>1343.7</v>
      </c>
      <c r="G64" s="5">
        <v>1371.6</v>
      </c>
      <c r="H64" s="5">
        <f t="shared" si="2"/>
        <v>2715.3</v>
      </c>
      <c r="I64" s="5">
        <f t="shared" si="3"/>
        <v>16.20447096</v>
      </c>
      <c r="J64" s="5">
        <f t="shared" si="4"/>
        <v>0.4948624461</v>
      </c>
      <c r="K64" s="5">
        <f t="shared" si="5"/>
        <v>49.48624461</v>
      </c>
      <c r="L64" s="5">
        <f t="shared" si="6"/>
        <v>0.9796587927</v>
      </c>
      <c r="M64" s="5">
        <f t="shared" si="7"/>
        <v>2.8</v>
      </c>
    </row>
    <row r="65">
      <c r="A65" s="4" t="s">
        <v>16</v>
      </c>
      <c r="B65" s="5">
        <v>3.0</v>
      </c>
      <c r="C65" s="5">
        <v>14.0</v>
      </c>
      <c r="D65" s="5">
        <v>33.0</v>
      </c>
      <c r="E65" s="5">
        <f t="shared" si="1"/>
        <v>17</v>
      </c>
      <c r="F65" s="5">
        <v>1108.9</v>
      </c>
      <c r="G65" s="5">
        <v>998.9</v>
      </c>
      <c r="H65" s="5">
        <f t="shared" si="2"/>
        <v>2107.8</v>
      </c>
      <c r="I65" s="5">
        <f t="shared" si="3"/>
        <v>15.65613436</v>
      </c>
      <c r="J65" s="5">
        <f t="shared" si="4"/>
        <v>0.5260935573</v>
      </c>
      <c r="K65" s="5">
        <f t="shared" si="5"/>
        <v>52.60935573</v>
      </c>
      <c r="L65" s="5">
        <f t="shared" si="6"/>
        <v>1.110121133</v>
      </c>
      <c r="M65" s="5">
        <f t="shared" si="7"/>
        <v>4.666666667</v>
      </c>
    </row>
    <row r="66">
      <c r="A66" s="4" t="s">
        <v>16</v>
      </c>
      <c r="B66" s="5">
        <v>4.0</v>
      </c>
      <c r="C66" s="5">
        <v>13.0</v>
      </c>
      <c r="D66" s="5">
        <v>30.0</v>
      </c>
      <c r="E66" s="5">
        <f t="shared" si="1"/>
        <v>17</v>
      </c>
      <c r="F66" s="5">
        <v>948.7</v>
      </c>
      <c r="G66" s="5">
        <v>1259.0</v>
      </c>
      <c r="H66" s="5">
        <f t="shared" si="2"/>
        <v>2207.7</v>
      </c>
      <c r="I66" s="5">
        <f t="shared" si="3"/>
        <v>13.58880283</v>
      </c>
      <c r="J66" s="5">
        <f t="shared" si="4"/>
        <v>0.4297232414</v>
      </c>
      <c r="K66" s="5">
        <f t="shared" si="5"/>
        <v>42.97232414</v>
      </c>
      <c r="L66" s="5">
        <f t="shared" si="6"/>
        <v>0.7535345512</v>
      </c>
      <c r="M66" s="5">
        <f t="shared" si="7"/>
        <v>3.25</v>
      </c>
    </row>
    <row r="67">
      <c r="A67" s="4" t="s">
        <v>16</v>
      </c>
      <c r="B67" s="5">
        <v>5.0</v>
      </c>
      <c r="C67" s="5">
        <v>12.0</v>
      </c>
      <c r="D67" s="5">
        <v>49.0</v>
      </c>
      <c r="E67" s="5">
        <f t="shared" si="1"/>
        <v>17</v>
      </c>
      <c r="F67" s="5">
        <v>1351.8</v>
      </c>
      <c r="G67" s="5">
        <v>1306.4</v>
      </c>
      <c r="H67" s="5">
        <f t="shared" si="2"/>
        <v>2658.2</v>
      </c>
      <c r="I67" s="5">
        <f t="shared" si="3"/>
        <v>18.43352645</v>
      </c>
      <c r="J67" s="5">
        <f t="shared" si="4"/>
        <v>0.5085396133</v>
      </c>
      <c r="K67" s="5">
        <f t="shared" si="5"/>
        <v>50.85396133</v>
      </c>
      <c r="L67" s="5">
        <f t="shared" si="6"/>
        <v>1.03475199</v>
      </c>
      <c r="M67" s="5">
        <f t="shared" si="7"/>
        <v>2.4</v>
      </c>
    </row>
    <row r="68">
      <c r="A68" s="4" t="s">
        <v>16</v>
      </c>
      <c r="B68" s="5">
        <v>5.0</v>
      </c>
      <c r="C68" s="5">
        <v>10.0</v>
      </c>
      <c r="D68" s="5">
        <v>48.0</v>
      </c>
      <c r="E68" s="5">
        <f t="shared" si="1"/>
        <v>15</v>
      </c>
      <c r="F68" s="5">
        <v>892.8</v>
      </c>
      <c r="G68" s="5">
        <v>894.9</v>
      </c>
      <c r="H68" s="5">
        <f t="shared" si="2"/>
        <v>1787.7</v>
      </c>
      <c r="I68" s="5">
        <f t="shared" si="3"/>
        <v>26.85014264</v>
      </c>
      <c r="J68" s="5">
        <f t="shared" si="4"/>
        <v>0.4994126531</v>
      </c>
      <c r="K68" s="5">
        <f t="shared" si="5"/>
        <v>49.94126531</v>
      </c>
      <c r="L68" s="5">
        <f t="shared" si="6"/>
        <v>0.9976533691</v>
      </c>
      <c r="M68" s="5">
        <f t="shared" si="7"/>
        <v>2</v>
      </c>
    </row>
    <row r="69">
      <c r="A69" s="4" t="s">
        <v>16</v>
      </c>
      <c r="B69" s="5">
        <v>3.0</v>
      </c>
      <c r="C69" s="5">
        <v>11.0</v>
      </c>
      <c r="D69" s="5">
        <v>42.0</v>
      </c>
      <c r="E69" s="5">
        <f t="shared" si="1"/>
        <v>14</v>
      </c>
      <c r="F69" s="5">
        <v>832.8</v>
      </c>
      <c r="G69" s="5">
        <v>839.8</v>
      </c>
      <c r="H69" s="5">
        <f t="shared" si="2"/>
        <v>1672.6</v>
      </c>
      <c r="I69" s="5">
        <f t="shared" si="3"/>
        <v>25.11060624</v>
      </c>
      <c r="J69" s="5">
        <f t="shared" si="4"/>
        <v>0.4979074495</v>
      </c>
      <c r="K69" s="5">
        <f t="shared" si="5"/>
        <v>49.79074495</v>
      </c>
      <c r="L69" s="5">
        <f t="shared" si="6"/>
        <v>0.9916646821</v>
      </c>
      <c r="M69" s="5">
        <f t="shared" si="7"/>
        <v>3.666666667</v>
      </c>
    </row>
    <row r="70">
      <c r="A70" s="4" t="s">
        <v>16</v>
      </c>
      <c r="B70" s="5">
        <v>3.0</v>
      </c>
      <c r="C70" s="5">
        <v>11.0</v>
      </c>
      <c r="D70" s="5">
        <v>49.0</v>
      </c>
      <c r="E70" s="5">
        <f t="shared" si="1"/>
        <v>14</v>
      </c>
      <c r="F70" s="5">
        <v>1060.1</v>
      </c>
      <c r="G70" s="5">
        <v>1325.1</v>
      </c>
      <c r="H70" s="5">
        <f t="shared" si="2"/>
        <v>2385.2</v>
      </c>
      <c r="I70" s="5">
        <f t="shared" si="3"/>
        <v>20.54335066</v>
      </c>
      <c r="J70" s="5">
        <f t="shared" si="4"/>
        <v>0.4444491028</v>
      </c>
      <c r="K70" s="5">
        <f t="shared" si="5"/>
        <v>44.44491028</v>
      </c>
      <c r="L70" s="5">
        <f t="shared" si="6"/>
        <v>0.8000150932</v>
      </c>
      <c r="M70" s="5">
        <f t="shared" si="7"/>
        <v>3.666666667</v>
      </c>
    </row>
    <row r="71">
      <c r="A71" s="4" t="s">
        <v>16</v>
      </c>
      <c r="B71" s="5">
        <v>4.0</v>
      </c>
      <c r="C71" s="5">
        <v>10.0</v>
      </c>
      <c r="D71" s="5">
        <v>36.0</v>
      </c>
      <c r="E71" s="5">
        <f t="shared" si="1"/>
        <v>14</v>
      </c>
      <c r="F71" s="5">
        <v>1252.8</v>
      </c>
      <c r="G71" s="5">
        <v>1786.6</v>
      </c>
      <c r="H71" s="5">
        <f t="shared" si="2"/>
        <v>3039.4</v>
      </c>
      <c r="I71" s="5">
        <f t="shared" si="3"/>
        <v>11.84444298</v>
      </c>
      <c r="J71" s="5">
        <f t="shared" si="4"/>
        <v>0.4121866158</v>
      </c>
      <c r="K71" s="5">
        <f t="shared" si="5"/>
        <v>41.21866158</v>
      </c>
      <c r="L71" s="5">
        <f t="shared" si="6"/>
        <v>0.7012201948</v>
      </c>
      <c r="M71" s="5">
        <f t="shared" si="7"/>
        <v>2.5</v>
      </c>
    </row>
    <row r="72">
      <c r="A72" s="4" t="s">
        <v>16</v>
      </c>
      <c r="B72" s="5">
        <v>3.0</v>
      </c>
      <c r="C72" s="5">
        <v>10.0</v>
      </c>
      <c r="D72" s="5">
        <v>11.0</v>
      </c>
      <c r="E72" s="5">
        <f t="shared" si="1"/>
        <v>13</v>
      </c>
      <c r="F72" s="5">
        <v>575.0</v>
      </c>
      <c r="G72" s="5">
        <v>802.0</v>
      </c>
      <c r="H72" s="5">
        <f t="shared" si="2"/>
        <v>1377</v>
      </c>
      <c r="I72" s="5">
        <f t="shared" si="3"/>
        <v>7.988380537</v>
      </c>
      <c r="J72" s="5">
        <f t="shared" si="4"/>
        <v>0.4175744372</v>
      </c>
      <c r="K72" s="5">
        <f t="shared" si="5"/>
        <v>41.75744372</v>
      </c>
      <c r="L72" s="5">
        <f t="shared" si="6"/>
        <v>0.716957606</v>
      </c>
      <c r="M72" s="5">
        <f t="shared" si="7"/>
        <v>3.333333333</v>
      </c>
    </row>
    <row r="73">
      <c r="A73" s="4" t="s">
        <v>16</v>
      </c>
      <c r="B73" s="5">
        <v>4.0</v>
      </c>
      <c r="C73" s="5">
        <v>9.0</v>
      </c>
      <c r="D73" s="5">
        <v>30.0</v>
      </c>
      <c r="E73" s="5">
        <f t="shared" si="1"/>
        <v>13</v>
      </c>
      <c r="F73" s="5">
        <v>527.3</v>
      </c>
      <c r="G73" s="5">
        <v>537.9</v>
      </c>
      <c r="H73" s="5">
        <f t="shared" si="2"/>
        <v>1065.2</v>
      </c>
      <c r="I73" s="5">
        <f t="shared" si="3"/>
        <v>28.16372512</v>
      </c>
      <c r="J73" s="5">
        <f t="shared" si="4"/>
        <v>0.4950244086</v>
      </c>
      <c r="K73" s="5">
        <f t="shared" si="5"/>
        <v>49.50244086</v>
      </c>
      <c r="L73" s="5">
        <f t="shared" si="6"/>
        <v>0.9802937349</v>
      </c>
      <c r="M73" s="5">
        <f t="shared" si="7"/>
        <v>2.25</v>
      </c>
    </row>
    <row r="74">
      <c r="A74" s="4" t="s">
        <v>16</v>
      </c>
      <c r="B74" s="5">
        <v>1.0</v>
      </c>
      <c r="C74" s="5">
        <v>11.0</v>
      </c>
      <c r="D74" s="5">
        <v>17.0</v>
      </c>
      <c r="E74" s="5">
        <f t="shared" si="1"/>
        <v>12</v>
      </c>
      <c r="F74" s="5">
        <v>925.1</v>
      </c>
      <c r="G74" s="5">
        <v>1420.2</v>
      </c>
      <c r="H74" s="5">
        <f t="shared" si="2"/>
        <v>2345.3</v>
      </c>
      <c r="I74" s="5">
        <f t="shared" si="3"/>
        <v>7.248539632</v>
      </c>
      <c r="J74" s="5">
        <f t="shared" si="4"/>
        <v>0.3944484714</v>
      </c>
      <c r="K74" s="5">
        <f t="shared" si="5"/>
        <v>39.44484714</v>
      </c>
      <c r="L74" s="5">
        <f t="shared" si="6"/>
        <v>0.6513871286</v>
      </c>
      <c r="M74" s="5">
        <f t="shared" si="7"/>
        <v>11</v>
      </c>
    </row>
    <row r="75">
      <c r="A75" s="4" t="s">
        <v>16</v>
      </c>
      <c r="B75" s="5">
        <v>3.0</v>
      </c>
      <c r="C75" s="5">
        <v>9.0</v>
      </c>
      <c r="D75" s="5">
        <v>27.0</v>
      </c>
      <c r="E75" s="5">
        <f t="shared" si="1"/>
        <v>12</v>
      </c>
      <c r="F75" s="5">
        <v>529.7</v>
      </c>
      <c r="G75" s="5">
        <v>706.9</v>
      </c>
      <c r="H75" s="5">
        <f t="shared" si="2"/>
        <v>1236.6</v>
      </c>
      <c r="I75" s="5">
        <f t="shared" si="3"/>
        <v>21.83406114</v>
      </c>
      <c r="J75" s="5">
        <f t="shared" si="4"/>
        <v>0.4283519327</v>
      </c>
      <c r="K75" s="5">
        <f t="shared" si="5"/>
        <v>42.83519327</v>
      </c>
      <c r="L75" s="5">
        <f t="shared" si="6"/>
        <v>0.7493280521</v>
      </c>
      <c r="M75" s="5">
        <f t="shared" si="7"/>
        <v>3</v>
      </c>
    </row>
    <row r="76">
      <c r="A76" s="4" t="s">
        <v>16</v>
      </c>
      <c r="B76" s="5">
        <v>2.0</v>
      </c>
      <c r="C76" s="5">
        <v>9.0</v>
      </c>
      <c r="D76" s="5">
        <v>25.0</v>
      </c>
      <c r="E76" s="5">
        <f t="shared" si="1"/>
        <v>11</v>
      </c>
      <c r="F76" s="5">
        <v>643.9</v>
      </c>
      <c r="G76" s="5">
        <v>844.8</v>
      </c>
      <c r="H76" s="5">
        <f t="shared" si="2"/>
        <v>1488.7</v>
      </c>
      <c r="I76" s="5">
        <f t="shared" si="3"/>
        <v>16.79317525</v>
      </c>
      <c r="J76" s="5">
        <f t="shared" si="4"/>
        <v>0.4325250218</v>
      </c>
      <c r="K76" s="5">
        <f t="shared" si="5"/>
        <v>43.25250218</v>
      </c>
      <c r="L76" s="5">
        <f t="shared" si="6"/>
        <v>0.7621922348</v>
      </c>
      <c r="M76" s="5">
        <f t="shared" si="7"/>
        <v>4.5</v>
      </c>
    </row>
    <row r="77">
      <c r="A77" s="4" t="s">
        <v>16</v>
      </c>
      <c r="B77" s="5">
        <v>3.0</v>
      </c>
      <c r="C77" s="5">
        <v>8.0</v>
      </c>
      <c r="D77" s="5">
        <v>36.0</v>
      </c>
      <c r="E77" s="5">
        <f t="shared" si="1"/>
        <v>11</v>
      </c>
      <c r="F77" s="5">
        <v>542.9</v>
      </c>
      <c r="G77" s="5">
        <v>388.0</v>
      </c>
      <c r="H77" s="5">
        <f t="shared" si="2"/>
        <v>930.9</v>
      </c>
      <c r="I77" s="5">
        <f t="shared" si="3"/>
        <v>38.67225266</v>
      </c>
      <c r="J77" s="5">
        <f t="shared" si="4"/>
        <v>0.5831990547</v>
      </c>
      <c r="K77" s="5">
        <f t="shared" si="5"/>
        <v>58.31990547</v>
      </c>
      <c r="L77" s="5">
        <f t="shared" si="6"/>
        <v>1.399226804</v>
      </c>
      <c r="M77" s="5">
        <f t="shared" si="7"/>
        <v>2.666666667</v>
      </c>
    </row>
    <row r="78">
      <c r="A78" s="4" t="s">
        <v>16</v>
      </c>
      <c r="B78" s="5">
        <v>3.0</v>
      </c>
      <c r="C78" s="5">
        <v>8.0</v>
      </c>
      <c r="D78" s="5">
        <v>23.0</v>
      </c>
      <c r="E78" s="5">
        <f t="shared" si="1"/>
        <v>11</v>
      </c>
      <c r="F78" s="5">
        <v>947.2</v>
      </c>
      <c r="G78" s="5">
        <v>1815.6</v>
      </c>
      <c r="H78" s="5">
        <f t="shared" si="2"/>
        <v>2762.8</v>
      </c>
      <c r="I78" s="5">
        <f t="shared" si="3"/>
        <v>8.324887795</v>
      </c>
      <c r="J78" s="5">
        <f t="shared" si="4"/>
        <v>0.3428405965</v>
      </c>
      <c r="K78" s="5">
        <f t="shared" si="5"/>
        <v>34.28405965</v>
      </c>
      <c r="L78" s="5">
        <f t="shared" si="6"/>
        <v>0.5217008152</v>
      </c>
      <c r="M78" s="5">
        <f t="shared" si="7"/>
        <v>2.666666667</v>
      </c>
    </row>
    <row r="79">
      <c r="A79" s="4" t="s">
        <v>16</v>
      </c>
      <c r="B79" s="5">
        <v>2.0</v>
      </c>
      <c r="C79" s="5">
        <v>7.0</v>
      </c>
      <c r="D79" s="5">
        <v>16.0</v>
      </c>
      <c r="E79" s="5">
        <f t="shared" si="1"/>
        <v>9</v>
      </c>
      <c r="F79" s="5">
        <v>543.1</v>
      </c>
      <c r="G79" s="5">
        <v>522.8</v>
      </c>
      <c r="H79" s="5">
        <f t="shared" si="2"/>
        <v>1065.9</v>
      </c>
      <c r="I79" s="5">
        <f t="shared" si="3"/>
        <v>15.010789</v>
      </c>
      <c r="J79" s="5">
        <f t="shared" si="4"/>
        <v>0.5095224693</v>
      </c>
      <c r="K79" s="5">
        <f t="shared" si="5"/>
        <v>50.95224693</v>
      </c>
      <c r="L79" s="5">
        <f t="shared" si="6"/>
        <v>1.03882938</v>
      </c>
      <c r="M79" s="5">
        <f t="shared" si="7"/>
        <v>3.5</v>
      </c>
    </row>
    <row r="80">
      <c r="A80" s="4" t="s">
        <v>16</v>
      </c>
      <c r="B80" s="5">
        <v>4.0</v>
      </c>
      <c r="C80" s="5">
        <v>5.0</v>
      </c>
      <c r="D80" s="5">
        <v>2.0</v>
      </c>
      <c r="E80" s="5">
        <f t="shared" si="1"/>
        <v>9</v>
      </c>
      <c r="F80" s="5">
        <v>135.6</v>
      </c>
      <c r="G80" s="5">
        <v>1451.9</v>
      </c>
      <c r="H80" s="5">
        <f t="shared" si="2"/>
        <v>1587.5</v>
      </c>
      <c r="I80" s="5">
        <f t="shared" si="3"/>
        <v>1.25984252</v>
      </c>
      <c r="J80" s="5">
        <f t="shared" si="4"/>
        <v>0.08541732283</v>
      </c>
      <c r="K80" s="5">
        <f t="shared" si="5"/>
        <v>8.541732283</v>
      </c>
      <c r="L80" s="5">
        <f t="shared" si="6"/>
        <v>0.09339486191</v>
      </c>
      <c r="M80" s="5">
        <f t="shared" si="7"/>
        <v>1.25</v>
      </c>
    </row>
    <row r="81">
      <c r="A81" s="4" t="s">
        <v>16</v>
      </c>
      <c r="B81" s="5">
        <v>4.0</v>
      </c>
      <c r="C81" s="5">
        <v>5.0</v>
      </c>
      <c r="D81" s="5">
        <v>6.0</v>
      </c>
      <c r="E81" s="5">
        <f t="shared" si="1"/>
        <v>9</v>
      </c>
      <c r="F81" s="5">
        <v>272.9</v>
      </c>
      <c r="G81" s="5">
        <v>1015.2</v>
      </c>
      <c r="H81" s="5">
        <f t="shared" si="2"/>
        <v>1288.1</v>
      </c>
      <c r="I81" s="5">
        <f t="shared" si="3"/>
        <v>4.658023445</v>
      </c>
      <c r="J81" s="5">
        <f t="shared" si="4"/>
        <v>0.211862433</v>
      </c>
      <c r="K81" s="5">
        <f t="shared" si="5"/>
        <v>21.1862433</v>
      </c>
      <c r="L81" s="5">
        <f t="shared" si="6"/>
        <v>0.2688140268</v>
      </c>
      <c r="M81" s="5">
        <f t="shared" si="7"/>
        <v>1.25</v>
      </c>
    </row>
    <row r="82">
      <c r="A82" s="4" t="s">
        <v>16</v>
      </c>
      <c r="B82" s="5">
        <v>5.0</v>
      </c>
      <c r="C82" s="5">
        <v>4.0</v>
      </c>
      <c r="D82" s="5">
        <v>11.0</v>
      </c>
      <c r="E82" s="5">
        <f t="shared" si="1"/>
        <v>9</v>
      </c>
      <c r="F82" s="5">
        <v>497.2</v>
      </c>
      <c r="G82" s="5">
        <v>1227.8</v>
      </c>
      <c r="H82" s="5">
        <f t="shared" si="2"/>
        <v>1725</v>
      </c>
      <c r="I82" s="5">
        <f t="shared" si="3"/>
        <v>6.376811594</v>
      </c>
      <c r="J82" s="5">
        <f t="shared" si="4"/>
        <v>0.2882318841</v>
      </c>
      <c r="K82" s="5">
        <f t="shared" si="5"/>
        <v>28.82318841</v>
      </c>
      <c r="L82" s="5">
        <f t="shared" si="6"/>
        <v>0.4049519466</v>
      </c>
      <c r="M82" s="5">
        <f t="shared" si="7"/>
        <v>0.8</v>
      </c>
    </row>
    <row r="83">
      <c r="A83" s="4" t="s">
        <v>16</v>
      </c>
      <c r="B83" s="5">
        <v>2.0</v>
      </c>
      <c r="C83" s="5">
        <v>6.0</v>
      </c>
      <c r="D83" s="5">
        <v>13.0</v>
      </c>
      <c r="E83" s="5">
        <f t="shared" si="1"/>
        <v>8</v>
      </c>
      <c r="F83" s="5">
        <v>847.6</v>
      </c>
      <c r="G83" s="5">
        <v>1709.3</v>
      </c>
      <c r="H83" s="5">
        <f t="shared" si="2"/>
        <v>2556.9</v>
      </c>
      <c r="I83" s="5">
        <f t="shared" si="3"/>
        <v>5.084281747</v>
      </c>
      <c r="J83" s="5">
        <f t="shared" si="4"/>
        <v>0.3314951699</v>
      </c>
      <c r="K83" s="5">
        <f t="shared" si="5"/>
        <v>33.14951699</v>
      </c>
      <c r="L83" s="5">
        <f t="shared" si="6"/>
        <v>0.4958755046</v>
      </c>
      <c r="M83" s="5">
        <f t="shared" si="7"/>
        <v>3</v>
      </c>
    </row>
    <row r="84">
      <c r="A84" s="4" t="s">
        <v>16</v>
      </c>
      <c r="B84" s="5">
        <v>3.0</v>
      </c>
      <c r="C84" s="5">
        <v>5.0</v>
      </c>
      <c r="D84" s="5">
        <v>5.0</v>
      </c>
      <c r="E84" s="5">
        <f t="shared" si="1"/>
        <v>8</v>
      </c>
      <c r="F84" s="5">
        <v>381.1</v>
      </c>
      <c r="G84" s="5">
        <v>1786.6</v>
      </c>
      <c r="H84" s="5">
        <f t="shared" si="2"/>
        <v>2167.7</v>
      </c>
      <c r="I84" s="5">
        <f t="shared" si="3"/>
        <v>2.306592241</v>
      </c>
      <c r="J84" s="5">
        <f t="shared" si="4"/>
        <v>0.1758084606</v>
      </c>
      <c r="K84" s="5">
        <f t="shared" si="5"/>
        <v>17.58084606</v>
      </c>
      <c r="L84" s="5">
        <f t="shared" si="6"/>
        <v>0.2133101981</v>
      </c>
      <c r="M84" s="5">
        <f t="shared" si="7"/>
        <v>1.666666667</v>
      </c>
    </row>
    <row r="85">
      <c r="A85" s="4" t="s">
        <v>16</v>
      </c>
      <c r="B85" s="5">
        <v>4.0</v>
      </c>
      <c r="C85" s="5">
        <v>4.0</v>
      </c>
      <c r="D85" s="5">
        <v>7.0</v>
      </c>
      <c r="E85" s="5">
        <f t="shared" si="1"/>
        <v>8</v>
      </c>
      <c r="F85" s="5">
        <v>433.7</v>
      </c>
      <c r="G85" s="5">
        <v>1370.5</v>
      </c>
      <c r="H85" s="5">
        <f t="shared" si="2"/>
        <v>1804.2</v>
      </c>
      <c r="I85" s="5">
        <f t="shared" si="3"/>
        <v>3.879835938</v>
      </c>
      <c r="J85" s="5">
        <f t="shared" si="4"/>
        <v>0.2403835495</v>
      </c>
      <c r="K85" s="5">
        <f t="shared" si="5"/>
        <v>24.03835495</v>
      </c>
      <c r="L85" s="5">
        <f t="shared" si="6"/>
        <v>0.316453849</v>
      </c>
      <c r="M85" s="5">
        <f t="shared" si="7"/>
        <v>1</v>
      </c>
    </row>
    <row r="86">
      <c r="A86" s="4" t="s">
        <v>16</v>
      </c>
      <c r="B86" s="5">
        <v>2.0</v>
      </c>
      <c r="C86" s="5">
        <v>5.0</v>
      </c>
      <c r="D86" s="5">
        <v>9.0</v>
      </c>
      <c r="E86" s="5">
        <f t="shared" si="1"/>
        <v>7</v>
      </c>
      <c r="F86" s="5">
        <v>565.8</v>
      </c>
      <c r="G86" s="5">
        <v>1551.2</v>
      </c>
      <c r="H86" s="5">
        <f t="shared" si="2"/>
        <v>2117</v>
      </c>
      <c r="I86" s="5">
        <f t="shared" si="3"/>
        <v>4.251299008</v>
      </c>
      <c r="J86" s="5">
        <f t="shared" si="4"/>
        <v>0.2672649976</v>
      </c>
      <c r="K86" s="5">
        <f t="shared" si="5"/>
        <v>26.72649976</v>
      </c>
      <c r="L86" s="5">
        <f t="shared" si="6"/>
        <v>0.3647498711</v>
      </c>
      <c r="M86" s="5">
        <f t="shared" si="7"/>
        <v>2.5</v>
      </c>
    </row>
    <row r="87">
      <c r="A87" s="4" t="s">
        <v>16</v>
      </c>
      <c r="B87" s="5">
        <v>2.0</v>
      </c>
      <c r="C87" s="5">
        <v>5.0</v>
      </c>
      <c r="D87" s="5">
        <v>14.0</v>
      </c>
      <c r="E87" s="5">
        <f t="shared" si="1"/>
        <v>7</v>
      </c>
      <c r="F87" s="5">
        <v>678.5</v>
      </c>
      <c r="G87" s="5">
        <v>1098.2</v>
      </c>
      <c r="H87" s="5">
        <f t="shared" si="2"/>
        <v>1776.7</v>
      </c>
      <c r="I87" s="5">
        <f t="shared" si="3"/>
        <v>7.879777115</v>
      </c>
      <c r="J87" s="5">
        <f t="shared" si="4"/>
        <v>0.3818877695</v>
      </c>
      <c r="K87" s="5">
        <f t="shared" si="5"/>
        <v>38.18877695</v>
      </c>
      <c r="L87" s="5">
        <f t="shared" si="6"/>
        <v>0.617829175</v>
      </c>
      <c r="M87" s="5">
        <f t="shared" si="7"/>
        <v>2.5</v>
      </c>
    </row>
    <row r="88">
      <c r="A88" s="4" t="s">
        <v>16</v>
      </c>
      <c r="B88" s="5">
        <v>4.0</v>
      </c>
      <c r="C88" s="5">
        <v>3.0</v>
      </c>
      <c r="D88" s="5">
        <v>13.0</v>
      </c>
      <c r="E88" s="5">
        <f t="shared" si="1"/>
        <v>7</v>
      </c>
      <c r="F88" s="5">
        <v>273.3</v>
      </c>
      <c r="G88" s="5">
        <v>599.3</v>
      </c>
      <c r="H88" s="5">
        <f t="shared" si="2"/>
        <v>872.6</v>
      </c>
      <c r="I88" s="5">
        <f t="shared" si="3"/>
        <v>14.89800596</v>
      </c>
      <c r="J88" s="5">
        <f t="shared" si="4"/>
        <v>0.3132019253</v>
      </c>
      <c r="K88" s="5">
        <f t="shared" si="5"/>
        <v>31.32019253</v>
      </c>
      <c r="L88" s="5">
        <f t="shared" si="6"/>
        <v>0.4560320374</v>
      </c>
      <c r="M88" s="5">
        <f t="shared" si="7"/>
        <v>0.75</v>
      </c>
    </row>
    <row r="89">
      <c r="A89" s="4" t="s">
        <v>16</v>
      </c>
      <c r="B89" s="5">
        <v>4.0</v>
      </c>
      <c r="C89" s="5">
        <v>3.0</v>
      </c>
      <c r="D89" s="5">
        <v>10.0</v>
      </c>
      <c r="E89" s="5">
        <f t="shared" si="1"/>
        <v>7</v>
      </c>
      <c r="F89" s="5">
        <v>314.7</v>
      </c>
      <c r="G89" s="5">
        <v>767.1</v>
      </c>
      <c r="H89" s="5">
        <f t="shared" si="2"/>
        <v>1081.8</v>
      </c>
      <c r="I89" s="5">
        <f t="shared" si="3"/>
        <v>9.243852838</v>
      </c>
      <c r="J89" s="5">
        <f t="shared" si="4"/>
        <v>0.2909040488</v>
      </c>
      <c r="K89" s="5">
        <f t="shared" si="5"/>
        <v>29.09040488</v>
      </c>
      <c r="L89" s="5">
        <f t="shared" si="6"/>
        <v>0.4102463825</v>
      </c>
      <c r="M89" s="5">
        <f t="shared" si="7"/>
        <v>0.75</v>
      </c>
    </row>
    <row r="90">
      <c r="A90" s="4" t="s">
        <v>16</v>
      </c>
      <c r="B90" s="5">
        <v>1.0</v>
      </c>
      <c r="C90" s="5">
        <v>5.0</v>
      </c>
      <c r="D90" s="5">
        <v>1.0</v>
      </c>
      <c r="E90" s="5">
        <f t="shared" si="1"/>
        <v>6</v>
      </c>
      <c r="F90" s="5">
        <v>165.8</v>
      </c>
      <c r="G90" s="5">
        <v>1467.7</v>
      </c>
      <c r="H90" s="5">
        <f t="shared" si="2"/>
        <v>1633.5</v>
      </c>
      <c r="I90" s="5">
        <f t="shared" si="3"/>
        <v>0.6121824304</v>
      </c>
      <c r="J90" s="5">
        <f t="shared" si="4"/>
        <v>0.101499847</v>
      </c>
      <c r="K90" s="5">
        <f t="shared" si="5"/>
        <v>10.1499847</v>
      </c>
      <c r="L90" s="5">
        <f t="shared" si="6"/>
        <v>0.112965865</v>
      </c>
      <c r="M90" s="5">
        <f t="shared" si="7"/>
        <v>5</v>
      </c>
    </row>
    <row r="91">
      <c r="A91" s="4" t="s">
        <v>16</v>
      </c>
      <c r="B91" s="5">
        <v>1.0</v>
      </c>
      <c r="C91" s="5">
        <v>5.0</v>
      </c>
      <c r="D91" s="5">
        <v>5.0</v>
      </c>
      <c r="E91" s="5">
        <f t="shared" si="1"/>
        <v>6</v>
      </c>
      <c r="F91" s="5">
        <v>416.0</v>
      </c>
      <c r="G91" s="5">
        <v>951.5</v>
      </c>
      <c r="H91" s="5">
        <f t="shared" si="2"/>
        <v>1367.5</v>
      </c>
      <c r="I91" s="5">
        <f t="shared" si="3"/>
        <v>3.65630713</v>
      </c>
      <c r="J91" s="5">
        <f t="shared" si="4"/>
        <v>0.3042047532</v>
      </c>
      <c r="K91" s="5">
        <f t="shared" si="5"/>
        <v>30.42047532</v>
      </c>
      <c r="L91" s="5">
        <f t="shared" si="6"/>
        <v>0.4372044141</v>
      </c>
      <c r="M91" s="5">
        <f t="shared" si="7"/>
        <v>5</v>
      </c>
    </row>
    <row r="92">
      <c r="A92" s="4" t="s">
        <v>16</v>
      </c>
      <c r="B92" s="5">
        <v>1.0</v>
      </c>
      <c r="C92" s="5">
        <v>4.0</v>
      </c>
      <c r="D92" s="5">
        <v>7.0</v>
      </c>
      <c r="E92" s="5">
        <f t="shared" si="1"/>
        <v>5</v>
      </c>
      <c r="F92" s="5">
        <v>155.1</v>
      </c>
      <c r="G92" s="5">
        <v>499.5</v>
      </c>
      <c r="H92" s="5">
        <f t="shared" si="2"/>
        <v>654.6</v>
      </c>
      <c r="I92" s="5">
        <f t="shared" si="3"/>
        <v>10.69355332</v>
      </c>
      <c r="J92" s="5">
        <f t="shared" si="4"/>
        <v>0.2369385885</v>
      </c>
      <c r="K92" s="5">
        <f t="shared" si="5"/>
        <v>23.69385885</v>
      </c>
      <c r="L92" s="5">
        <f t="shared" si="6"/>
        <v>0.3105105105</v>
      </c>
      <c r="M92" s="5">
        <f t="shared" si="7"/>
        <v>4</v>
      </c>
    </row>
    <row r="93">
      <c r="A93" s="4" t="s">
        <v>16</v>
      </c>
      <c r="B93" s="5">
        <v>2.0</v>
      </c>
      <c r="C93" s="5">
        <v>3.0</v>
      </c>
      <c r="D93" s="5">
        <v>16.0</v>
      </c>
      <c r="E93" s="5">
        <f t="shared" si="1"/>
        <v>5</v>
      </c>
      <c r="F93" s="5">
        <v>589.4</v>
      </c>
      <c r="G93" s="5">
        <v>945.4</v>
      </c>
      <c r="H93" s="5">
        <f t="shared" si="2"/>
        <v>1534.8</v>
      </c>
      <c r="I93" s="5">
        <f t="shared" si="3"/>
        <v>10.42481105</v>
      </c>
      <c r="J93" s="5">
        <f t="shared" si="4"/>
        <v>0.3840239771</v>
      </c>
      <c r="K93" s="5">
        <f t="shared" si="5"/>
        <v>38.40239771</v>
      </c>
      <c r="L93" s="5">
        <f t="shared" si="6"/>
        <v>0.6234398138</v>
      </c>
      <c r="M93" s="5">
        <f t="shared" si="7"/>
        <v>1.5</v>
      </c>
    </row>
    <row r="94">
      <c r="A94" s="4" t="s">
        <v>16</v>
      </c>
      <c r="B94" s="5">
        <v>1.0</v>
      </c>
      <c r="C94" s="5">
        <v>3.0</v>
      </c>
      <c r="D94" s="5">
        <v>11.0</v>
      </c>
      <c r="E94" s="5">
        <f t="shared" si="1"/>
        <v>4</v>
      </c>
      <c r="F94" s="5">
        <v>560.7</v>
      </c>
      <c r="G94" s="5">
        <v>1197.0</v>
      </c>
      <c r="H94" s="5">
        <f t="shared" si="2"/>
        <v>1757.7</v>
      </c>
      <c r="I94" s="5">
        <f t="shared" si="3"/>
        <v>6.258178301</v>
      </c>
      <c r="J94" s="5">
        <f t="shared" si="4"/>
        <v>0.3189964158</v>
      </c>
      <c r="K94" s="5">
        <f t="shared" si="5"/>
        <v>31.89964158</v>
      </c>
      <c r="L94" s="5">
        <f t="shared" si="6"/>
        <v>0.4684210526</v>
      </c>
      <c r="M94" s="5">
        <f t="shared" si="7"/>
        <v>3</v>
      </c>
    </row>
    <row r="95">
      <c r="A95" s="4" t="s">
        <v>17</v>
      </c>
      <c r="B95" s="5">
        <v>4.0</v>
      </c>
      <c r="C95" s="5">
        <v>21.0</v>
      </c>
      <c r="D95" s="5">
        <v>37.0</v>
      </c>
      <c r="E95" s="5">
        <f t="shared" si="1"/>
        <v>25</v>
      </c>
      <c r="F95" s="5">
        <v>1694.6</v>
      </c>
      <c r="G95" s="5">
        <v>1771.9</v>
      </c>
      <c r="H95" s="5">
        <f t="shared" si="2"/>
        <v>3466.5</v>
      </c>
      <c r="I95" s="5">
        <f t="shared" si="3"/>
        <v>10.67359008</v>
      </c>
      <c r="J95" s="5">
        <f t="shared" si="4"/>
        <v>0.4888504255</v>
      </c>
      <c r="K95" s="5">
        <f t="shared" si="5"/>
        <v>48.88504255</v>
      </c>
      <c r="L95" s="5">
        <f t="shared" si="6"/>
        <v>0.9563745132</v>
      </c>
      <c r="M95" s="5">
        <f t="shared" si="7"/>
        <v>5.25</v>
      </c>
    </row>
    <row r="96">
      <c r="A96" s="4" t="s">
        <v>17</v>
      </c>
      <c r="B96" s="5">
        <v>4.0</v>
      </c>
      <c r="C96" s="5">
        <v>21.0</v>
      </c>
      <c r="D96" s="5">
        <v>77.0</v>
      </c>
      <c r="E96" s="5">
        <f t="shared" si="1"/>
        <v>25</v>
      </c>
      <c r="F96" s="5">
        <v>2229.0</v>
      </c>
      <c r="G96" s="5">
        <v>1558.1</v>
      </c>
      <c r="H96" s="5">
        <f t="shared" si="2"/>
        <v>3787.1</v>
      </c>
      <c r="I96" s="5">
        <f t="shared" si="3"/>
        <v>20.3321803</v>
      </c>
      <c r="J96" s="5">
        <f t="shared" si="4"/>
        <v>0.5885770114</v>
      </c>
      <c r="K96" s="5">
        <f t="shared" si="5"/>
        <v>58.85770114</v>
      </c>
      <c r="L96" s="5">
        <f t="shared" si="6"/>
        <v>1.430588537</v>
      </c>
      <c r="M96" s="5">
        <f t="shared" si="7"/>
        <v>5.25</v>
      </c>
    </row>
    <row r="97">
      <c r="A97" s="4" t="s">
        <v>17</v>
      </c>
      <c r="B97" s="5">
        <v>4.0</v>
      </c>
      <c r="C97" s="5">
        <v>20.0</v>
      </c>
      <c r="D97" s="5">
        <v>61.0</v>
      </c>
      <c r="E97" s="5">
        <f t="shared" si="1"/>
        <v>24</v>
      </c>
      <c r="F97" s="5">
        <v>1833.3</v>
      </c>
      <c r="G97" s="5">
        <v>1226.4</v>
      </c>
      <c r="H97" s="5">
        <f t="shared" si="2"/>
        <v>3059.7</v>
      </c>
      <c r="I97" s="5">
        <f t="shared" si="3"/>
        <v>19.93659509</v>
      </c>
      <c r="J97" s="5">
        <f t="shared" si="4"/>
        <v>0.5991763898</v>
      </c>
      <c r="K97" s="5">
        <f t="shared" si="5"/>
        <v>59.91763898</v>
      </c>
      <c r="L97" s="5">
        <f t="shared" si="6"/>
        <v>1.494863014</v>
      </c>
      <c r="M97" s="5">
        <f t="shared" si="7"/>
        <v>5</v>
      </c>
    </row>
    <row r="98">
      <c r="A98" s="4" t="s">
        <v>17</v>
      </c>
      <c r="B98" s="5">
        <v>5.0</v>
      </c>
      <c r="C98" s="5">
        <v>16.0</v>
      </c>
      <c r="D98" s="5">
        <v>28.0</v>
      </c>
      <c r="E98" s="5">
        <f t="shared" si="1"/>
        <v>21</v>
      </c>
      <c r="F98" s="5">
        <v>1149.0</v>
      </c>
      <c r="G98" s="5">
        <v>1567.3</v>
      </c>
      <c r="H98" s="5">
        <f t="shared" si="2"/>
        <v>2716.3</v>
      </c>
      <c r="I98" s="5">
        <f t="shared" si="3"/>
        <v>10.30813975</v>
      </c>
      <c r="J98" s="5">
        <f t="shared" si="4"/>
        <v>0.4230018776</v>
      </c>
      <c r="K98" s="5">
        <f t="shared" si="5"/>
        <v>42.30018776</v>
      </c>
      <c r="L98" s="5">
        <f t="shared" si="6"/>
        <v>0.7331078926</v>
      </c>
      <c r="M98" s="5">
        <f t="shared" si="7"/>
        <v>3.2</v>
      </c>
    </row>
    <row r="99">
      <c r="A99" s="4" t="s">
        <v>17</v>
      </c>
      <c r="B99" s="5">
        <v>3.0</v>
      </c>
      <c r="C99" s="5">
        <v>16.0</v>
      </c>
      <c r="D99" s="5">
        <v>77.0</v>
      </c>
      <c r="E99" s="5">
        <f t="shared" si="1"/>
        <v>19</v>
      </c>
      <c r="F99" s="5">
        <v>1620.7</v>
      </c>
      <c r="G99" s="5">
        <v>1228.6</v>
      </c>
      <c r="H99" s="5">
        <f t="shared" si="2"/>
        <v>2849.3</v>
      </c>
      <c r="I99" s="5">
        <f t="shared" si="3"/>
        <v>27.02418138</v>
      </c>
      <c r="J99" s="5">
        <f t="shared" si="4"/>
        <v>0.5688063735</v>
      </c>
      <c r="K99" s="5">
        <f t="shared" si="5"/>
        <v>56.88063735</v>
      </c>
      <c r="L99" s="5">
        <f t="shared" si="6"/>
        <v>1.319143741</v>
      </c>
      <c r="M99" s="5">
        <f t="shared" si="7"/>
        <v>5.333333333</v>
      </c>
    </row>
    <row r="100">
      <c r="A100" s="4" t="s">
        <v>17</v>
      </c>
      <c r="B100" s="5">
        <v>3.0</v>
      </c>
      <c r="C100" s="5">
        <v>15.0</v>
      </c>
      <c r="D100" s="5">
        <v>26.0</v>
      </c>
      <c r="E100" s="5">
        <f t="shared" si="1"/>
        <v>18</v>
      </c>
      <c r="F100" s="5">
        <v>1245.6</v>
      </c>
      <c r="G100" s="5">
        <v>1584.4</v>
      </c>
      <c r="H100" s="5">
        <f t="shared" si="2"/>
        <v>2830</v>
      </c>
      <c r="I100" s="5">
        <f t="shared" si="3"/>
        <v>9.187279152</v>
      </c>
      <c r="J100" s="5">
        <f t="shared" si="4"/>
        <v>0.4401413428</v>
      </c>
      <c r="K100" s="5">
        <f t="shared" si="5"/>
        <v>44.01413428</v>
      </c>
      <c r="L100" s="5">
        <f t="shared" si="6"/>
        <v>0.7861651098</v>
      </c>
      <c r="M100" s="5">
        <f t="shared" si="7"/>
        <v>5</v>
      </c>
    </row>
    <row r="101">
      <c r="A101" s="4" t="s">
        <v>17</v>
      </c>
      <c r="B101" s="5">
        <v>3.0</v>
      </c>
      <c r="C101" s="5">
        <v>15.0</v>
      </c>
      <c r="D101" s="5">
        <v>58.0</v>
      </c>
      <c r="E101" s="5">
        <f t="shared" si="1"/>
        <v>18</v>
      </c>
      <c r="F101" s="5">
        <v>1377.7</v>
      </c>
      <c r="G101" s="5">
        <v>1067.1</v>
      </c>
      <c r="H101" s="5">
        <f t="shared" si="2"/>
        <v>2444.8</v>
      </c>
      <c r="I101" s="5">
        <f t="shared" si="3"/>
        <v>23.72382199</v>
      </c>
      <c r="J101" s="5">
        <f t="shared" si="4"/>
        <v>0.5635225785</v>
      </c>
      <c r="K101" s="5">
        <f t="shared" si="5"/>
        <v>56.35225785</v>
      </c>
      <c r="L101" s="5">
        <f t="shared" si="6"/>
        <v>1.291069253</v>
      </c>
      <c r="M101" s="5">
        <f t="shared" si="7"/>
        <v>5</v>
      </c>
    </row>
    <row r="102">
      <c r="A102" s="4" t="s">
        <v>17</v>
      </c>
      <c r="B102" s="5">
        <v>3.0</v>
      </c>
      <c r="C102" s="5">
        <v>14.0</v>
      </c>
      <c r="D102" s="5">
        <v>28.0</v>
      </c>
      <c r="E102" s="5">
        <f t="shared" si="1"/>
        <v>17</v>
      </c>
      <c r="F102" s="5">
        <v>1089.2</v>
      </c>
      <c r="G102" s="5">
        <v>1322.6</v>
      </c>
      <c r="H102" s="5">
        <f t="shared" si="2"/>
        <v>2411.8</v>
      </c>
      <c r="I102" s="5">
        <f t="shared" si="3"/>
        <v>11.6095862</v>
      </c>
      <c r="J102" s="5">
        <f t="shared" si="4"/>
        <v>0.4516129032</v>
      </c>
      <c r="K102" s="5">
        <f t="shared" si="5"/>
        <v>45.16129032</v>
      </c>
      <c r="L102" s="5">
        <f t="shared" si="6"/>
        <v>0.8235294118</v>
      </c>
      <c r="M102" s="5">
        <f t="shared" si="7"/>
        <v>4.666666667</v>
      </c>
    </row>
    <row r="103">
      <c r="A103" s="4" t="s">
        <v>17</v>
      </c>
      <c r="B103" s="5">
        <v>4.0</v>
      </c>
      <c r="C103" s="5">
        <v>12.0</v>
      </c>
      <c r="D103" s="5">
        <v>21.0</v>
      </c>
      <c r="E103" s="5">
        <f t="shared" si="1"/>
        <v>16</v>
      </c>
      <c r="F103" s="5">
        <v>745.6</v>
      </c>
      <c r="G103" s="5">
        <v>1053.6</v>
      </c>
      <c r="H103" s="5">
        <f t="shared" si="2"/>
        <v>1799.2</v>
      </c>
      <c r="I103" s="5">
        <f t="shared" si="3"/>
        <v>11.67185416</v>
      </c>
      <c r="J103" s="5">
        <f t="shared" si="4"/>
        <v>0.4144064028</v>
      </c>
      <c r="K103" s="5">
        <f t="shared" si="5"/>
        <v>41.44064028</v>
      </c>
      <c r="L103" s="5">
        <f t="shared" si="6"/>
        <v>0.7076689446</v>
      </c>
      <c r="M103" s="5">
        <f t="shared" si="7"/>
        <v>3</v>
      </c>
    </row>
    <row r="104">
      <c r="A104" s="4" t="s">
        <v>17</v>
      </c>
      <c r="B104" s="5">
        <v>4.0</v>
      </c>
      <c r="C104" s="5">
        <v>12.0</v>
      </c>
      <c r="D104" s="5">
        <v>18.0</v>
      </c>
      <c r="E104" s="5">
        <f t="shared" si="1"/>
        <v>16</v>
      </c>
      <c r="F104" s="5">
        <v>792.0</v>
      </c>
      <c r="G104" s="5">
        <v>1140.0</v>
      </c>
      <c r="H104" s="5">
        <f t="shared" si="2"/>
        <v>1932</v>
      </c>
      <c r="I104" s="5">
        <f t="shared" si="3"/>
        <v>9.316770186</v>
      </c>
      <c r="J104" s="5">
        <f t="shared" si="4"/>
        <v>0.4099378882</v>
      </c>
      <c r="K104" s="5">
        <f t="shared" si="5"/>
        <v>40.99378882</v>
      </c>
      <c r="L104" s="5">
        <f t="shared" si="6"/>
        <v>0.6947368421</v>
      </c>
      <c r="M104" s="5">
        <f t="shared" si="7"/>
        <v>3</v>
      </c>
    </row>
    <row r="105">
      <c r="A105" s="4" t="s">
        <v>17</v>
      </c>
      <c r="B105" s="5">
        <v>4.0</v>
      </c>
      <c r="C105" s="5">
        <v>12.0</v>
      </c>
      <c r="D105" s="5">
        <v>31.0</v>
      </c>
      <c r="E105" s="5">
        <f t="shared" si="1"/>
        <v>16</v>
      </c>
      <c r="F105" s="5">
        <v>983.0</v>
      </c>
      <c r="G105" s="5">
        <v>1250.2</v>
      </c>
      <c r="H105" s="5">
        <f t="shared" si="2"/>
        <v>2233.2</v>
      </c>
      <c r="I105" s="5">
        <f t="shared" si="3"/>
        <v>13.88142576</v>
      </c>
      <c r="J105" s="5">
        <f t="shared" si="4"/>
        <v>0.4401755329</v>
      </c>
      <c r="K105" s="5">
        <f t="shared" si="5"/>
        <v>44.01755329</v>
      </c>
      <c r="L105" s="5">
        <f t="shared" si="6"/>
        <v>0.7862741961</v>
      </c>
      <c r="M105" s="5">
        <f t="shared" si="7"/>
        <v>3</v>
      </c>
    </row>
    <row r="106">
      <c r="A106" s="4" t="s">
        <v>17</v>
      </c>
      <c r="B106" s="5">
        <v>4.0</v>
      </c>
      <c r="C106" s="5">
        <v>12.0</v>
      </c>
      <c r="D106" s="5">
        <v>27.0</v>
      </c>
      <c r="E106" s="5">
        <f t="shared" si="1"/>
        <v>16</v>
      </c>
      <c r="F106" s="5">
        <v>1293.3</v>
      </c>
      <c r="G106" s="5">
        <v>1999.7</v>
      </c>
      <c r="H106" s="5">
        <f t="shared" si="2"/>
        <v>3293</v>
      </c>
      <c r="I106" s="5">
        <f t="shared" si="3"/>
        <v>8.199210446</v>
      </c>
      <c r="J106" s="5">
        <f t="shared" si="4"/>
        <v>0.3927421804</v>
      </c>
      <c r="K106" s="5">
        <f t="shared" si="5"/>
        <v>39.27421804</v>
      </c>
      <c r="L106" s="5">
        <f t="shared" si="6"/>
        <v>0.6467470121</v>
      </c>
      <c r="M106" s="5">
        <f t="shared" si="7"/>
        <v>3</v>
      </c>
    </row>
    <row r="107">
      <c r="A107" s="4" t="s">
        <v>17</v>
      </c>
      <c r="B107" s="5">
        <v>5.0</v>
      </c>
      <c r="C107" s="5">
        <v>11.0</v>
      </c>
      <c r="D107" s="5">
        <v>24.0</v>
      </c>
      <c r="E107" s="5">
        <f t="shared" si="1"/>
        <v>16</v>
      </c>
      <c r="F107" s="5">
        <v>808.3</v>
      </c>
      <c r="G107" s="5">
        <v>1088.2</v>
      </c>
      <c r="H107" s="5">
        <f t="shared" si="2"/>
        <v>1896.5</v>
      </c>
      <c r="I107" s="5">
        <f t="shared" si="3"/>
        <v>12.65489059</v>
      </c>
      <c r="J107" s="5">
        <f t="shared" si="4"/>
        <v>0.4262061693</v>
      </c>
      <c r="K107" s="5">
        <f t="shared" si="5"/>
        <v>42.62061693</v>
      </c>
      <c r="L107" s="5">
        <f t="shared" si="6"/>
        <v>0.7427862525</v>
      </c>
      <c r="M107" s="5">
        <f t="shared" si="7"/>
        <v>2.2</v>
      </c>
    </row>
    <row r="108">
      <c r="A108" s="4" t="s">
        <v>17</v>
      </c>
      <c r="B108" s="5">
        <v>2.0</v>
      </c>
      <c r="C108" s="5">
        <v>12.0</v>
      </c>
      <c r="D108" s="5">
        <v>59.0</v>
      </c>
      <c r="E108" s="5">
        <f t="shared" si="1"/>
        <v>14</v>
      </c>
      <c r="F108" s="5">
        <v>728.4</v>
      </c>
      <c r="G108" s="5">
        <v>366.8</v>
      </c>
      <c r="H108" s="5">
        <f t="shared" si="2"/>
        <v>1095.2</v>
      </c>
      <c r="I108" s="5">
        <f t="shared" si="3"/>
        <v>53.87143901</v>
      </c>
      <c r="J108" s="5">
        <f t="shared" si="4"/>
        <v>0.6650840029</v>
      </c>
      <c r="K108" s="5">
        <f t="shared" si="5"/>
        <v>66.50840029</v>
      </c>
      <c r="L108" s="5">
        <f t="shared" si="6"/>
        <v>1.985823337</v>
      </c>
      <c r="M108" s="5">
        <f t="shared" si="7"/>
        <v>6</v>
      </c>
    </row>
    <row r="109">
      <c r="A109" s="4" t="s">
        <v>17</v>
      </c>
      <c r="B109" s="5">
        <v>2.0</v>
      </c>
      <c r="C109" s="5">
        <v>12.0</v>
      </c>
      <c r="D109" s="5">
        <v>53.0</v>
      </c>
      <c r="E109" s="5">
        <f t="shared" si="1"/>
        <v>14</v>
      </c>
      <c r="F109" s="5">
        <v>931.9</v>
      </c>
      <c r="G109" s="5">
        <v>668.5</v>
      </c>
      <c r="H109" s="5">
        <f t="shared" si="2"/>
        <v>1600.4</v>
      </c>
      <c r="I109" s="5">
        <f t="shared" si="3"/>
        <v>33.11672082</v>
      </c>
      <c r="J109" s="5">
        <f t="shared" si="4"/>
        <v>0.582291927</v>
      </c>
      <c r="K109" s="5">
        <f t="shared" si="5"/>
        <v>58.2291927</v>
      </c>
      <c r="L109" s="5">
        <f t="shared" si="6"/>
        <v>1.394016455</v>
      </c>
      <c r="M109" s="5">
        <f t="shared" si="7"/>
        <v>6</v>
      </c>
    </row>
    <row r="110">
      <c r="A110" s="4" t="s">
        <v>17</v>
      </c>
      <c r="B110" s="5">
        <v>2.0</v>
      </c>
      <c r="C110" s="5">
        <v>12.0</v>
      </c>
      <c r="D110" s="5">
        <v>44.0</v>
      </c>
      <c r="E110" s="5">
        <f t="shared" si="1"/>
        <v>14</v>
      </c>
      <c r="F110" s="5">
        <v>948.3</v>
      </c>
      <c r="G110" s="5">
        <v>652.5</v>
      </c>
      <c r="H110" s="5">
        <f t="shared" si="2"/>
        <v>1600.8</v>
      </c>
      <c r="I110" s="5">
        <f t="shared" si="3"/>
        <v>27.48625687</v>
      </c>
      <c r="J110" s="5">
        <f t="shared" si="4"/>
        <v>0.5923913043</v>
      </c>
      <c r="K110" s="5">
        <f t="shared" si="5"/>
        <v>59.23913043</v>
      </c>
      <c r="L110" s="5">
        <f t="shared" si="6"/>
        <v>1.453333333</v>
      </c>
      <c r="M110" s="5">
        <f t="shared" si="7"/>
        <v>6</v>
      </c>
    </row>
    <row r="111">
      <c r="A111" s="4" t="s">
        <v>17</v>
      </c>
      <c r="B111" s="5">
        <v>3.0</v>
      </c>
      <c r="C111" s="5">
        <v>11.0</v>
      </c>
      <c r="D111" s="5">
        <v>24.0</v>
      </c>
      <c r="E111" s="5">
        <f t="shared" si="1"/>
        <v>14</v>
      </c>
      <c r="F111" s="5">
        <v>507.9</v>
      </c>
      <c r="G111" s="5">
        <v>490.6</v>
      </c>
      <c r="H111" s="5">
        <f t="shared" si="2"/>
        <v>998.5</v>
      </c>
      <c r="I111" s="5">
        <f t="shared" si="3"/>
        <v>24.03605408</v>
      </c>
      <c r="J111" s="5">
        <f t="shared" si="4"/>
        <v>0.5086629945</v>
      </c>
      <c r="K111" s="5">
        <f t="shared" si="5"/>
        <v>50.86629945</v>
      </c>
      <c r="L111" s="5">
        <f t="shared" si="6"/>
        <v>1.035262943</v>
      </c>
      <c r="M111" s="5">
        <f t="shared" si="7"/>
        <v>3.666666667</v>
      </c>
    </row>
    <row r="112">
      <c r="A112" s="4" t="s">
        <v>17</v>
      </c>
      <c r="B112" s="5">
        <v>3.0</v>
      </c>
      <c r="C112" s="5">
        <v>9.0</v>
      </c>
      <c r="D112" s="5">
        <v>27.0</v>
      </c>
      <c r="E112" s="5">
        <f t="shared" si="1"/>
        <v>12</v>
      </c>
      <c r="F112" s="5">
        <v>772.5</v>
      </c>
      <c r="G112" s="5">
        <v>1033.7</v>
      </c>
      <c r="H112" s="5">
        <f t="shared" si="2"/>
        <v>1806.2</v>
      </c>
      <c r="I112" s="5">
        <f t="shared" si="3"/>
        <v>14.94851069</v>
      </c>
      <c r="J112" s="5">
        <f t="shared" si="4"/>
        <v>0.4276935002</v>
      </c>
      <c r="K112" s="5">
        <f t="shared" si="5"/>
        <v>42.76935002</v>
      </c>
      <c r="L112" s="5">
        <f t="shared" si="6"/>
        <v>0.7473154687</v>
      </c>
      <c r="M112" s="5">
        <f t="shared" si="7"/>
        <v>3</v>
      </c>
    </row>
    <row r="113">
      <c r="A113" s="4" t="s">
        <v>17</v>
      </c>
      <c r="B113" s="5">
        <v>3.0</v>
      </c>
      <c r="C113" s="5">
        <v>9.0</v>
      </c>
      <c r="D113" s="5">
        <v>19.0</v>
      </c>
      <c r="E113" s="5">
        <f t="shared" si="1"/>
        <v>12</v>
      </c>
      <c r="F113" s="5">
        <v>1090.1</v>
      </c>
      <c r="G113" s="5">
        <v>2134.0</v>
      </c>
      <c r="H113" s="5">
        <f t="shared" si="2"/>
        <v>3224.1</v>
      </c>
      <c r="I113" s="5">
        <f t="shared" si="3"/>
        <v>5.893117459</v>
      </c>
      <c r="J113" s="5">
        <f t="shared" si="4"/>
        <v>0.3381098601</v>
      </c>
      <c r="K113" s="5">
        <f t="shared" si="5"/>
        <v>33.81098601</v>
      </c>
      <c r="L113" s="5">
        <f t="shared" si="6"/>
        <v>0.5108247423</v>
      </c>
      <c r="M113" s="5">
        <f t="shared" si="7"/>
        <v>3</v>
      </c>
    </row>
    <row r="114">
      <c r="A114" s="4" t="s">
        <v>17</v>
      </c>
      <c r="B114" s="5">
        <v>3.0</v>
      </c>
      <c r="C114" s="5">
        <v>9.0</v>
      </c>
      <c r="D114" s="5">
        <v>41.0</v>
      </c>
      <c r="E114" s="5">
        <f t="shared" si="1"/>
        <v>12</v>
      </c>
      <c r="F114" s="5">
        <v>1113.0</v>
      </c>
      <c r="G114" s="5">
        <v>1414.4</v>
      </c>
      <c r="H114" s="5">
        <f t="shared" si="2"/>
        <v>2527.4</v>
      </c>
      <c r="I114" s="5">
        <f t="shared" si="3"/>
        <v>16.22220464</v>
      </c>
      <c r="J114" s="5">
        <f t="shared" si="4"/>
        <v>0.4403735064</v>
      </c>
      <c r="K114" s="5">
        <f t="shared" si="5"/>
        <v>44.03735064</v>
      </c>
      <c r="L114" s="5">
        <f t="shared" si="6"/>
        <v>0.7869061086</v>
      </c>
      <c r="M114" s="5">
        <f t="shared" si="7"/>
        <v>3</v>
      </c>
    </row>
    <row r="115">
      <c r="A115" s="4" t="s">
        <v>17</v>
      </c>
      <c r="B115" s="5">
        <v>4.0</v>
      </c>
      <c r="C115" s="5">
        <v>8.0</v>
      </c>
      <c r="D115" s="5">
        <v>21.0</v>
      </c>
      <c r="E115" s="5">
        <f t="shared" si="1"/>
        <v>12</v>
      </c>
      <c r="F115" s="5">
        <v>1194.6</v>
      </c>
      <c r="G115" s="5">
        <v>2175.8</v>
      </c>
      <c r="H115" s="5">
        <f t="shared" si="2"/>
        <v>3370.4</v>
      </c>
      <c r="I115" s="5">
        <f t="shared" si="3"/>
        <v>6.230714455</v>
      </c>
      <c r="J115" s="5">
        <f t="shared" si="4"/>
        <v>0.3544386423</v>
      </c>
      <c r="K115" s="5">
        <f t="shared" si="5"/>
        <v>35.44386423</v>
      </c>
      <c r="L115" s="5">
        <f t="shared" si="6"/>
        <v>0.5490394338</v>
      </c>
      <c r="M115" s="5">
        <f t="shared" si="7"/>
        <v>2</v>
      </c>
    </row>
    <row r="116">
      <c r="A116" s="4" t="s">
        <v>17</v>
      </c>
      <c r="B116" s="5">
        <v>1.0</v>
      </c>
      <c r="C116" s="5">
        <v>9.0</v>
      </c>
      <c r="D116" s="5">
        <v>20.0</v>
      </c>
      <c r="E116" s="5">
        <f t="shared" si="1"/>
        <v>10</v>
      </c>
      <c r="F116" s="5">
        <v>458.6</v>
      </c>
      <c r="G116" s="5">
        <v>399.6</v>
      </c>
      <c r="H116" s="5">
        <f t="shared" si="2"/>
        <v>858.2</v>
      </c>
      <c r="I116" s="5">
        <f t="shared" si="3"/>
        <v>23.304591</v>
      </c>
      <c r="J116" s="5">
        <f t="shared" si="4"/>
        <v>0.5343742717</v>
      </c>
      <c r="K116" s="5">
        <f t="shared" si="5"/>
        <v>53.43742717</v>
      </c>
      <c r="L116" s="5">
        <f t="shared" si="6"/>
        <v>1.147647648</v>
      </c>
      <c r="M116" s="5">
        <f t="shared" si="7"/>
        <v>9</v>
      </c>
    </row>
    <row r="117">
      <c r="A117" s="4" t="s">
        <v>17</v>
      </c>
      <c r="B117" s="5">
        <v>3.0</v>
      </c>
      <c r="C117" s="5">
        <v>6.0</v>
      </c>
      <c r="D117" s="5">
        <v>28.0</v>
      </c>
      <c r="E117" s="5">
        <f t="shared" si="1"/>
        <v>9</v>
      </c>
      <c r="F117" s="5">
        <v>1077.7</v>
      </c>
      <c r="G117" s="5">
        <v>1712.9</v>
      </c>
      <c r="H117" s="5">
        <f t="shared" si="2"/>
        <v>2790.6</v>
      </c>
      <c r="I117" s="5">
        <f t="shared" si="3"/>
        <v>10.03368451</v>
      </c>
      <c r="J117" s="5">
        <f t="shared" si="4"/>
        <v>0.38618935</v>
      </c>
      <c r="K117" s="5">
        <f t="shared" si="5"/>
        <v>38.618935</v>
      </c>
      <c r="L117" s="5">
        <f t="shared" si="6"/>
        <v>0.6291669099</v>
      </c>
      <c r="M117" s="5">
        <f t="shared" si="7"/>
        <v>2</v>
      </c>
    </row>
    <row r="118">
      <c r="A118" s="4" t="s">
        <v>17</v>
      </c>
      <c r="B118" s="5">
        <v>3.0</v>
      </c>
      <c r="C118" s="5">
        <v>5.0</v>
      </c>
      <c r="D118" s="5">
        <v>8.0</v>
      </c>
      <c r="E118" s="5">
        <f t="shared" si="1"/>
        <v>8</v>
      </c>
      <c r="F118" s="5">
        <v>548.8</v>
      </c>
      <c r="G118" s="5">
        <v>2251.4</v>
      </c>
      <c r="H118" s="5">
        <f t="shared" si="2"/>
        <v>2800.2</v>
      </c>
      <c r="I118" s="5">
        <f t="shared" si="3"/>
        <v>2.85693879</v>
      </c>
      <c r="J118" s="5">
        <f t="shared" si="4"/>
        <v>0.195986001</v>
      </c>
      <c r="K118" s="5">
        <f t="shared" si="5"/>
        <v>19.5986001</v>
      </c>
      <c r="L118" s="5">
        <f t="shared" si="6"/>
        <v>0.2437594386</v>
      </c>
      <c r="M118" s="5">
        <f t="shared" si="7"/>
        <v>1.666666667</v>
      </c>
    </row>
    <row r="119">
      <c r="A119" s="4" t="s">
        <v>17</v>
      </c>
      <c r="B119" s="5">
        <v>3.0</v>
      </c>
      <c r="C119" s="5">
        <v>5.0</v>
      </c>
      <c r="D119" s="5">
        <v>11.0</v>
      </c>
      <c r="E119" s="5">
        <f t="shared" si="1"/>
        <v>8</v>
      </c>
      <c r="F119" s="5">
        <v>763.3</v>
      </c>
      <c r="G119" s="5">
        <v>2040.6</v>
      </c>
      <c r="H119" s="5">
        <f t="shared" si="2"/>
        <v>2803.9</v>
      </c>
      <c r="I119" s="5">
        <f t="shared" si="3"/>
        <v>3.923107101</v>
      </c>
      <c r="J119" s="5">
        <f t="shared" si="4"/>
        <v>0.2722279682</v>
      </c>
      <c r="K119" s="5">
        <f t="shared" si="5"/>
        <v>27.22279682</v>
      </c>
      <c r="L119" s="5">
        <f t="shared" si="6"/>
        <v>0.37405665</v>
      </c>
      <c r="M119" s="5">
        <f t="shared" si="7"/>
        <v>1.666666667</v>
      </c>
    </row>
    <row r="120">
      <c r="A120" s="4" t="s">
        <v>17</v>
      </c>
      <c r="B120" s="5">
        <v>4.0</v>
      </c>
      <c r="C120" s="5">
        <v>4.0</v>
      </c>
      <c r="D120" s="5">
        <v>3.0</v>
      </c>
      <c r="E120" s="5">
        <f t="shared" si="1"/>
        <v>8</v>
      </c>
      <c r="F120" s="5">
        <v>227.6</v>
      </c>
      <c r="G120" s="5">
        <v>1430.2</v>
      </c>
      <c r="H120" s="5">
        <f t="shared" si="2"/>
        <v>1657.8</v>
      </c>
      <c r="I120" s="5">
        <f t="shared" si="3"/>
        <v>1.809627217</v>
      </c>
      <c r="J120" s="5">
        <f t="shared" si="4"/>
        <v>0.1372903848</v>
      </c>
      <c r="K120" s="5">
        <f t="shared" si="5"/>
        <v>13.72903848</v>
      </c>
      <c r="L120" s="5">
        <f t="shared" si="6"/>
        <v>0.159138582</v>
      </c>
      <c r="M120" s="5">
        <f t="shared" si="7"/>
        <v>1</v>
      </c>
    </row>
    <row r="121">
      <c r="A121" s="4" t="s">
        <v>17</v>
      </c>
      <c r="B121" s="5">
        <v>4.0</v>
      </c>
      <c r="C121" s="5">
        <v>4.0</v>
      </c>
      <c r="D121" s="5">
        <v>28.0</v>
      </c>
      <c r="E121" s="5">
        <f t="shared" si="1"/>
        <v>8</v>
      </c>
      <c r="F121" s="5">
        <v>556.3</v>
      </c>
      <c r="G121" s="5">
        <v>479.1</v>
      </c>
      <c r="H121" s="5">
        <f t="shared" si="2"/>
        <v>1035.4</v>
      </c>
      <c r="I121" s="5">
        <f t="shared" si="3"/>
        <v>27.04268882</v>
      </c>
      <c r="J121" s="5">
        <f t="shared" si="4"/>
        <v>0.5372802782</v>
      </c>
      <c r="K121" s="5">
        <f t="shared" si="5"/>
        <v>53.72802782</v>
      </c>
      <c r="L121" s="5">
        <f t="shared" si="6"/>
        <v>1.161135462</v>
      </c>
      <c r="M121" s="5">
        <f t="shared" si="7"/>
        <v>1</v>
      </c>
    </row>
    <row r="122">
      <c r="A122" s="4" t="s">
        <v>17</v>
      </c>
      <c r="B122" s="5">
        <v>4.0</v>
      </c>
      <c r="C122" s="5">
        <v>4.0</v>
      </c>
      <c r="D122" s="5">
        <v>20.0</v>
      </c>
      <c r="E122" s="5">
        <f t="shared" si="1"/>
        <v>8</v>
      </c>
      <c r="F122" s="5">
        <v>646.2</v>
      </c>
      <c r="G122" s="5">
        <v>1240.7</v>
      </c>
      <c r="H122" s="5">
        <f t="shared" si="2"/>
        <v>1886.9</v>
      </c>
      <c r="I122" s="5">
        <f t="shared" si="3"/>
        <v>10.59939583</v>
      </c>
      <c r="J122" s="5">
        <f t="shared" si="4"/>
        <v>0.3424664794</v>
      </c>
      <c r="K122" s="5">
        <f t="shared" si="5"/>
        <v>34.24664794</v>
      </c>
      <c r="L122" s="5">
        <f t="shared" si="6"/>
        <v>0.5208350125</v>
      </c>
      <c r="M122" s="5">
        <f t="shared" si="7"/>
        <v>1</v>
      </c>
    </row>
    <row r="123">
      <c r="A123" s="4" t="s">
        <v>17</v>
      </c>
      <c r="B123" s="5">
        <v>3.0</v>
      </c>
      <c r="C123" s="5">
        <v>3.0</v>
      </c>
      <c r="D123" s="5">
        <v>12.0</v>
      </c>
      <c r="E123" s="5">
        <f t="shared" si="1"/>
        <v>6</v>
      </c>
      <c r="F123" s="5">
        <v>512.5</v>
      </c>
      <c r="G123" s="5">
        <v>1019.7</v>
      </c>
      <c r="H123" s="5">
        <f t="shared" si="2"/>
        <v>1532.2</v>
      </c>
      <c r="I123" s="5">
        <f t="shared" si="3"/>
        <v>7.831875734</v>
      </c>
      <c r="J123" s="5">
        <f t="shared" si="4"/>
        <v>0.3344863595</v>
      </c>
      <c r="K123" s="5">
        <f t="shared" si="5"/>
        <v>33.44863595</v>
      </c>
      <c r="L123" s="5">
        <f t="shared" si="6"/>
        <v>0.5025988036</v>
      </c>
      <c r="M123" s="5">
        <f t="shared" si="7"/>
        <v>1</v>
      </c>
    </row>
    <row r="124">
      <c r="A124" s="4" t="s">
        <v>17</v>
      </c>
      <c r="B124" s="5">
        <v>1.0</v>
      </c>
      <c r="C124" s="5">
        <v>4.0</v>
      </c>
      <c r="D124" s="5">
        <v>46.0</v>
      </c>
      <c r="E124" s="5">
        <f t="shared" si="1"/>
        <v>5</v>
      </c>
      <c r="F124" s="5">
        <v>380.5</v>
      </c>
      <c r="G124" s="5">
        <v>606.2</v>
      </c>
      <c r="H124" s="5">
        <f t="shared" si="2"/>
        <v>986.7</v>
      </c>
      <c r="I124" s="5">
        <f t="shared" si="3"/>
        <v>46.62004662</v>
      </c>
      <c r="J124" s="5">
        <f t="shared" si="4"/>
        <v>0.3856288639</v>
      </c>
      <c r="K124" s="5">
        <f t="shared" si="5"/>
        <v>38.56288639</v>
      </c>
      <c r="L124" s="5">
        <f t="shared" si="6"/>
        <v>0.6276806335</v>
      </c>
      <c r="M124" s="5">
        <f t="shared" si="7"/>
        <v>4</v>
      </c>
    </row>
    <row r="125">
      <c r="A125" s="4" t="s">
        <v>17</v>
      </c>
      <c r="B125" s="5">
        <v>2.0</v>
      </c>
      <c r="C125" s="5">
        <v>3.0</v>
      </c>
      <c r="D125" s="5">
        <v>6.0</v>
      </c>
      <c r="E125" s="5">
        <f t="shared" si="1"/>
        <v>5</v>
      </c>
      <c r="F125" s="5">
        <v>350.7</v>
      </c>
      <c r="G125" s="5">
        <v>1282.4</v>
      </c>
      <c r="H125" s="5">
        <f t="shared" si="2"/>
        <v>1633.1</v>
      </c>
      <c r="I125" s="5">
        <f t="shared" si="3"/>
        <v>3.673994244</v>
      </c>
      <c r="J125" s="5">
        <f t="shared" si="4"/>
        <v>0.2147449636</v>
      </c>
      <c r="K125" s="5">
        <f t="shared" si="5"/>
        <v>21.47449636</v>
      </c>
      <c r="L125" s="5">
        <f t="shared" si="6"/>
        <v>0.2734716157</v>
      </c>
      <c r="M125" s="5">
        <f t="shared" si="7"/>
        <v>1.5</v>
      </c>
    </row>
    <row r="126">
      <c r="A126" s="4" t="s">
        <v>17</v>
      </c>
      <c r="B126" s="5">
        <v>2.0</v>
      </c>
      <c r="C126" s="5">
        <v>3.0</v>
      </c>
      <c r="D126" s="5">
        <v>9.0</v>
      </c>
      <c r="E126" s="5">
        <f t="shared" si="1"/>
        <v>5</v>
      </c>
      <c r="F126" s="5">
        <v>363.5</v>
      </c>
      <c r="G126" s="5">
        <v>1024.3</v>
      </c>
      <c r="H126" s="5">
        <f t="shared" si="2"/>
        <v>1387.8</v>
      </c>
      <c r="I126" s="5">
        <f t="shared" si="3"/>
        <v>6.485084306</v>
      </c>
      <c r="J126" s="5">
        <f t="shared" si="4"/>
        <v>0.2619253495</v>
      </c>
      <c r="K126" s="5">
        <f t="shared" si="5"/>
        <v>26.19253495</v>
      </c>
      <c r="L126" s="5">
        <f t="shared" si="6"/>
        <v>0.354876501</v>
      </c>
      <c r="M126" s="5">
        <f t="shared" si="7"/>
        <v>1.5</v>
      </c>
    </row>
    <row r="127">
      <c r="A127" s="4" t="s">
        <v>17</v>
      </c>
      <c r="B127" s="5">
        <v>1.0</v>
      </c>
      <c r="C127" s="5">
        <v>3.0</v>
      </c>
      <c r="D127" s="5">
        <v>3.0</v>
      </c>
      <c r="E127" s="5">
        <f t="shared" si="1"/>
        <v>4</v>
      </c>
      <c r="F127" s="5">
        <v>126.5</v>
      </c>
      <c r="G127" s="5">
        <v>1559.5</v>
      </c>
      <c r="H127" s="5">
        <f t="shared" si="2"/>
        <v>1686</v>
      </c>
      <c r="I127" s="5">
        <f t="shared" si="3"/>
        <v>1.779359431</v>
      </c>
      <c r="J127" s="5">
        <f t="shared" si="4"/>
        <v>0.07502965599</v>
      </c>
      <c r="K127" s="5">
        <f t="shared" si="5"/>
        <v>7.502965599</v>
      </c>
      <c r="L127" s="5">
        <f t="shared" si="6"/>
        <v>0.08111574223</v>
      </c>
      <c r="M127" s="5">
        <f t="shared" si="7"/>
        <v>3</v>
      </c>
    </row>
    <row r="128">
      <c r="A128" s="4" t="s">
        <v>17</v>
      </c>
      <c r="B128" s="5">
        <v>1.0</v>
      </c>
      <c r="C128" s="5">
        <v>3.0</v>
      </c>
      <c r="D128" s="5">
        <v>29.0</v>
      </c>
      <c r="E128" s="5">
        <f t="shared" si="1"/>
        <v>4</v>
      </c>
      <c r="F128" s="5">
        <v>267.0</v>
      </c>
      <c r="G128" s="5">
        <v>240.0</v>
      </c>
      <c r="H128" s="5">
        <f t="shared" si="2"/>
        <v>507</v>
      </c>
      <c r="I128" s="5">
        <f t="shared" si="3"/>
        <v>57.19921105</v>
      </c>
      <c r="J128" s="5">
        <f t="shared" si="4"/>
        <v>0.5266272189</v>
      </c>
      <c r="K128" s="5">
        <f t="shared" si="5"/>
        <v>52.66272189</v>
      </c>
      <c r="L128" s="5">
        <f t="shared" si="6"/>
        <v>1.1125</v>
      </c>
      <c r="M128" s="5">
        <f t="shared" si="7"/>
        <v>3</v>
      </c>
    </row>
    <row r="129">
      <c r="A129" s="4" t="s">
        <v>18</v>
      </c>
      <c r="B129" s="5">
        <v>4.0</v>
      </c>
      <c r="C129" s="5">
        <v>13.0</v>
      </c>
      <c r="D129" s="5">
        <v>43.0</v>
      </c>
      <c r="E129" s="5">
        <f t="shared" si="1"/>
        <v>17</v>
      </c>
      <c r="F129" s="5">
        <v>1023.6</v>
      </c>
      <c r="G129" s="5">
        <v>1105.2</v>
      </c>
      <c r="H129" s="5">
        <f t="shared" si="2"/>
        <v>2128.8</v>
      </c>
      <c r="I129" s="5">
        <f t="shared" si="3"/>
        <v>20.19917324</v>
      </c>
      <c r="J129" s="5">
        <f t="shared" si="4"/>
        <v>0.4808342728</v>
      </c>
      <c r="K129" s="5">
        <f t="shared" si="5"/>
        <v>48.08342728</v>
      </c>
      <c r="L129" s="5">
        <f t="shared" si="6"/>
        <v>0.9261672096</v>
      </c>
      <c r="M129" s="5">
        <f t="shared" si="7"/>
        <v>3.25</v>
      </c>
    </row>
    <row r="130">
      <c r="A130" s="4" t="s">
        <v>18</v>
      </c>
      <c r="B130" s="5">
        <v>4.0</v>
      </c>
      <c r="C130" s="5">
        <v>11.0</v>
      </c>
      <c r="D130" s="5">
        <v>20.0</v>
      </c>
      <c r="E130" s="5">
        <f t="shared" si="1"/>
        <v>15</v>
      </c>
      <c r="F130" s="5">
        <v>894.4</v>
      </c>
      <c r="G130" s="5">
        <v>1061.4</v>
      </c>
      <c r="H130" s="5">
        <f t="shared" si="2"/>
        <v>1955.8</v>
      </c>
      <c r="I130" s="5">
        <f t="shared" si="3"/>
        <v>10.22599448</v>
      </c>
      <c r="J130" s="5">
        <f t="shared" si="4"/>
        <v>0.4573064731</v>
      </c>
      <c r="K130" s="5">
        <f t="shared" si="5"/>
        <v>45.73064731</v>
      </c>
      <c r="L130" s="5">
        <f t="shared" si="6"/>
        <v>0.8426606369</v>
      </c>
      <c r="M130" s="5">
        <f t="shared" si="7"/>
        <v>2.75</v>
      </c>
    </row>
    <row r="131">
      <c r="A131" s="4" t="s">
        <v>18</v>
      </c>
      <c r="B131" s="5">
        <v>5.0</v>
      </c>
      <c r="C131" s="5">
        <v>10.0</v>
      </c>
      <c r="D131" s="5">
        <v>48.0</v>
      </c>
      <c r="E131" s="5">
        <f t="shared" si="1"/>
        <v>15</v>
      </c>
      <c r="F131" s="5">
        <v>770.3</v>
      </c>
      <c r="G131" s="5">
        <v>750.5</v>
      </c>
      <c r="H131" s="5">
        <f t="shared" si="2"/>
        <v>1520.8</v>
      </c>
      <c r="I131" s="5">
        <f t="shared" si="3"/>
        <v>31.56233561</v>
      </c>
      <c r="J131" s="5">
        <f t="shared" si="4"/>
        <v>0.5065097317</v>
      </c>
      <c r="K131" s="5">
        <f t="shared" si="5"/>
        <v>50.65097317</v>
      </c>
      <c r="L131" s="5">
        <f t="shared" si="6"/>
        <v>1.026382412</v>
      </c>
      <c r="M131" s="5">
        <f t="shared" si="7"/>
        <v>2</v>
      </c>
    </row>
    <row r="132">
      <c r="A132" s="4" t="s">
        <v>18</v>
      </c>
      <c r="B132" s="5">
        <v>2.0</v>
      </c>
      <c r="C132" s="5">
        <v>12.0</v>
      </c>
      <c r="D132" s="5">
        <v>24.0</v>
      </c>
      <c r="E132" s="5">
        <f t="shared" si="1"/>
        <v>14</v>
      </c>
      <c r="F132" s="5">
        <v>1076.3</v>
      </c>
      <c r="G132" s="5">
        <v>1321.9</v>
      </c>
      <c r="H132" s="5">
        <f t="shared" si="2"/>
        <v>2398.2</v>
      </c>
      <c r="I132" s="5">
        <f t="shared" si="3"/>
        <v>10.00750563</v>
      </c>
      <c r="J132" s="5">
        <f t="shared" si="4"/>
        <v>0.4487949295</v>
      </c>
      <c r="K132" s="5">
        <f t="shared" si="5"/>
        <v>44.87949295</v>
      </c>
      <c r="L132" s="5">
        <f t="shared" si="6"/>
        <v>0.8142068235</v>
      </c>
      <c r="M132" s="5">
        <f t="shared" si="7"/>
        <v>6</v>
      </c>
    </row>
    <row r="133">
      <c r="A133" s="4" t="s">
        <v>18</v>
      </c>
      <c r="B133" s="5">
        <v>3.0</v>
      </c>
      <c r="C133" s="5">
        <v>11.0</v>
      </c>
      <c r="D133" s="5">
        <v>27.0</v>
      </c>
      <c r="E133" s="5">
        <f t="shared" si="1"/>
        <v>14</v>
      </c>
      <c r="F133" s="5">
        <v>917.5</v>
      </c>
      <c r="G133" s="5">
        <v>1057.0</v>
      </c>
      <c r="H133" s="5">
        <f t="shared" si="2"/>
        <v>1974.5</v>
      </c>
      <c r="I133" s="5">
        <f t="shared" si="3"/>
        <v>13.67434794</v>
      </c>
      <c r="J133" s="5">
        <f t="shared" si="4"/>
        <v>0.4646746012</v>
      </c>
      <c r="K133" s="5">
        <f t="shared" si="5"/>
        <v>46.46746012</v>
      </c>
      <c r="L133" s="5">
        <f t="shared" si="6"/>
        <v>0.8680227058</v>
      </c>
      <c r="M133" s="5">
        <f t="shared" si="7"/>
        <v>3.666666667</v>
      </c>
    </row>
    <row r="134">
      <c r="A134" s="4" t="s">
        <v>18</v>
      </c>
      <c r="B134" s="5">
        <v>3.0</v>
      </c>
      <c r="C134" s="5">
        <v>10.0</v>
      </c>
      <c r="D134" s="5">
        <v>15.0</v>
      </c>
      <c r="E134" s="5">
        <f t="shared" si="1"/>
        <v>13</v>
      </c>
      <c r="F134" s="5">
        <v>418.5</v>
      </c>
      <c r="G134" s="5">
        <v>604.6</v>
      </c>
      <c r="H134" s="5">
        <f t="shared" si="2"/>
        <v>1023.1</v>
      </c>
      <c r="I134" s="5">
        <f t="shared" si="3"/>
        <v>14.66132343</v>
      </c>
      <c r="J134" s="5">
        <f t="shared" si="4"/>
        <v>0.4090509237</v>
      </c>
      <c r="K134" s="5">
        <f t="shared" si="5"/>
        <v>40.90509237</v>
      </c>
      <c r="L134" s="5">
        <f t="shared" si="6"/>
        <v>0.6921931856</v>
      </c>
      <c r="M134" s="5">
        <f t="shared" si="7"/>
        <v>3.333333333</v>
      </c>
    </row>
    <row r="135">
      <c r="A135" s="4" t="s">
        <v>18</v>
      </c>
      <c r="B135" s="5">
        <v>3.0</v>
      </c>
      <c r="C135" s="5">
        <v>10.0</v>
      </c>
      <c r="D135" s="5">
        <v>27.0</v>
      </c>
      <c r="E135" s="5">
        <f t="shared" si="1"/>
        <v>13</v>
      </c>
      <c r="F135" s="5">
        <v>685.4</v>
      </c>
      <c r="G135" s="5">
        <v>667.0</v>
      </c>
      <c r="H135" s="5">
        <f t="shared" si="2"/>
        <v>1352.4</v>
      </c>
      <c r="I135" s="5">
        <f t="shared" si="3"/>
        <v>19.96450754</v>
      </c>
      <c r="J135" s="5">
        <f t="shared" si="4"/>
        <v>0.5068027211</v>
      </c>
      <c r="K135" s="5">
        <f t="shared" si="5"/>
        <v>50.68027211</v>
      </c>
      <c r="L135" s="5">
        <f t="shared" si="6"/>
        <v>1.027586207</v>
      </c>
      <c r="M135" s="5">
        <f t="shared" si="7"/>
        <v>3.333333333</v>
      </c>
    </row>
    <row r="136">
      <c r="A136" s="4" t="s">
        <v>18</v>
      </c>
      <c r="B136" s="5">
        <v>2.0</v>
      </c>
      <c r="C136" s="5">
        <v>9.0</v>
      </c>
      <c r="D136" s="5">
        <v>33.0</v>
      </c>
      <c r="E136" s="5">
        <f t="shared" si="1"/>
        <v>11</v>
      </c>
      <c r="F136" s="5">
        <v>804.4</v>
      </c>
      <c r="G136" s="5">
        <v>705.9</v>
      </c>
      <c r="H136" s="5">
        <f t="shared" si="2"/>
        <v>1510.3</v>
      </c>
      <c r="I136" s="5">
        <f t="shared" si="3"/>
        <v>21.84996358</v>
      </c>
      <c r="J136" s="5">
        <f t="shared" si="4"/>
        <v>0.5326094153</v>
      </c>
      <c r="K136" s="5">
        <f t="shared" si="5"/>
        <v>53.26094153</v>
      </c>
      <c r="L136" s="5">
        <f t="shared" si="6"/>
        <v>1.139538178</v>
      </c>
      <c r="M136" s="5">
        <f t="shared" si="7"/>
        <v>4.5</v>
      </c>
    </row>
    <row r="137">
      <c r="A137" s="4" t="s">
        <v>18</v>
      </c>
      <c r="B137" s="5">
        <v>3.0</v>
      </c>
      <c r="C137" s="5">
        <v>8.0</v>
      </c>
      <c r="D137" s="5">
        <v>27.0</v>
      </c>
      <c r="E137" s="5">
        <f t="shared" si="1"/>
        <v>11</v>
      </c>
      <c r="F137" s="5">
        <v>972.3</v>
      </c>
      <c r="G137" s="5">
        <v>1512.6</v>
      </c>
      <c r="H137" s="5">
        <f t="shared" si="2"/>
        <v>2484.9</v>
      </c>
      <c r="I137" s="5">
        <f t="shared" si="3"/>
        <v>10.8656284</v>
      </c>
      <c r="J137" s="5">
        <f t="shared" si="4"/>
        <v>0.3912833514</v>
      </c>
      <c r="K137" s="5">
        <f t="shared" si="5"/>
        <v>39.12833514</v>
      </c>
      <c r="L137" s="5">
        <f t="shared" si="6"/>
        <v>0.642800476</v>
      </c>
      <c r="M137" s="5">
        <f t="shared" si="7"/>
        <v>2.666666667</v>
      </c>
    </row>
    <row r="138">
      <c r="A138" s="4" t="s">
        <v>18</v>
      </c>
      <c r="B138" s="5">
        <v>4.0</v>
      </c>
      <c r="C138" s="5">
        <v>7.0</v>
      </c>
      <c r="D138" s="5">
        <v>25.0</v>
      </c>
      <c r="E138" s="5">
        <f t="shared" si="1"/>
        <v>11</v>
      </c>
      <c r="F138" s="5">
        <v>578.9</v>
      </c>
      <c r="G138" s="5">
        <v>826.8</v>
      </c>
      <c r="H138" s="5">
        <f t="shared" si="2"/>
        <v>1405.7</v>
      </c>
      <c r="I138" s="5">
        <f t="shared" si="3"/>
        <v>17.78473358</v>
      </c>
      <c r="J138" s="5">
        <f t="shared" si="4"/>
        <v>0.4118232909</v>
      </c>
      <c r="K138" s="5">
        <f t="shared" si="5"/>
        <v>41.18232909</v>
      </c>
      <c r="L138" s="5">
        <f t="shared" si="6"/>
        <v>0.7001693275</v>
      </c>
      <c r="M138" s="5">
        <f t="shared" si="7"/>
        <v>1.75</v>
      </c>
    </row>
    <row r="139">
      <c r="A139" s="4" t="s">
        <v>18</v>
      </c>
      <c r="B139" s="5">
        <v>4.0</v>
      </c>
      <c r="C139" s="5">
        <v>7.0</v>
      </c>
      <c r="D139" s="5">
        <v>21.0</v>
      </c>
      <c r="E139" s="5">
        <f t="shared" si="1"/>
        <v>11</v>
      </c>
      <c r="F139" s="5">
        <v>878.2</v>
      </c>
      <c r="G139" s="5">
        <v>1194.8</v>
      </c>
      <c r="H139" s="5">
        <f t="shared" si="2"/>
        <v>2073</v>
      </c>
      <c r="I139" s="5">
        <f t="shared" si="3"/>
        <v>10.13024602</v>
      </c>
      <c r="J139" s="5">
        <f t="shared" si="4"/>
        <v>0.4236372407</v>
      </c>
      <c r="K139" s="5">
        <f t="shared" si="5"/>
        <v>42.36372407</v>
      </c>
      <c r="L139" s="5">
        <f t="shared" si="6"/>
        <v>0.7350184131</v>
      </c>
      <c r="M139" s="5">
        <f t="shared" si="7"/>
        <v>1.75</v>
      </c>
    </row>
    <row r="140">
      <c r="A140" s="4" t="s">
        <v>18</v>
      </c>
      <c r="B140" s="5">
        <v>1.0</v>
      </c>
      <c r="C140" s="5">
        <v>8.0</v>
      </c>
      <c r="D140" s="5">
        <v>24.0</v>
      </c>
      <c r="E140" s="5">
        <f t="shared" si="1"/>
        <v>9</v>
      </c>
      <c r="F140" s="5">
        <v>802.2</v>
      </c>
      <c r="G140" s="5">
        <v>1086.1</v>
      </c>
      <c r="H140" s="5">
        <f t="shared" si="2"/>
        <v>1888.3</v>
      </c>
      <c r="I140" s="5">
        <f t="shared" si="3"/>
        <v>12.70984483</v>
      </c>
      <c r="J140" s="5">
        <f t="shared" si="4"/>
        <v>0.4248265636</v>
      </c>
      <c r="K140" s="5">
        <f t="shared" si="5"/>
        <v>42.48265636</v>
      </c>
      <c r="L140" s="5">
        <f t="shared" si="6"/>
        <v>0.7386060215</v>
      </c>
      <c r="M140" s="5">
        <f t="shared" si="7"/>
        <v>8</v>
      </c>
    </row>
    <row r="141">
      <c r="A141" s="4" t="s">
        <v>18</v>
      </c>
      <c r="B141" s="5">
        <v>3.0</v>
      </c>
      <c r="C141" s="5">
        <v>6.0</v>
      </c>
      <c r="D141" s="5">
        <v>25.0</v>
      </c>
      <c r="E141" s="5">
        <f t="shared" si="1"/>
        <v>9</v>
      </c>
      <c r="F141" s="5">
        <v>717.9</v>
      </c>
      <c r="G141" s="5">
        <v>999.8</v>
      </c>
      <c r="H141" s="5">
        <f t="shared" si="2"/>
        <v>1717.7</v>
      </c>
      <c r="I141" s="5">
        <f t="shared" si="3"/>
        <v>14.55434593</v>
      </c>
      <c r="J141" s="5">
        <f t="shared" si="4"/>
        <v>0.4179425977</v>
      </c>
      <c r="K141" s="5">
        <f t="shared" si="5"/>
        <v>41.79425977</v>
      </c>
      <c r="L141" s="5">
        <f t="shared" si="6"/>
        <v>0.7180436087</v>
      </c>
      <c r="M141" s="5">
        <f t="shared" si="7"/>
        <v>2</v>
      </c>
    </row>
    <row r="142">
      <c r="A142" s="4" t="s">
        <v>18</v>
      </c>
      <c r="B142" s="5">
        <v>4.0</v>
      </c>
      <c r="C142" s="5">
        <v>5.0</v>
      </c>
      <c r="D142" s="5">
        <v>9.0</v>
      </c>
      <c r="E142" s="5">
        <f t="shared" si="1"/>
        <v>9</v>
      </c>
      <c r="F142" s="5">
        <v>698.3</v>
      </c>
      <c r="G142" s="5">
        <v>1847.5</v>
      </c>
      <c r="H142" s="5">
        <f t="shared" si="2"/>
        <v>2545.8</v>
      </c>
      <c r="I142" s="5">
        <f t="shared" si="3"/>
        <v>3.535234504</v>
      </c>
      <c r="J142" s="5">
        <f t="shared" si="4"/>
        <v>0.2742949171</v>
      </c>
      <c r="K142" s="5">
        <f t="shared" si="5"/>
        <v>27.42949171</v>
      </c>
      <c r="L142" s="5">
        <f t="shared" si="6"/>
        <v>0.37797023</v>
      </c>
      <c r="M142" s="5">
        <f t="shared" si="7"/>
        <v>1.25</v>
      </c>
    </row>
    <row r="143">
      <c r="A143" s="4" t="s">
        <v>18</v>
      </c>
      <c r="B143" s="5">
        <v>4.0</v>
      </c>
      <c r="C143" s="5">
        <v>5.0</v>
      </c>
      <c r="D143" s="5">
        <v>13.0</v>
      </c>
      <c r="E143" s="5">
        <f t="shared" si="1"/>
        <v>9</v>
      </c>
      <c r="F143" s="5">
        <v>1057.2</v>
      </c>
      <c r="G143" s="5">
        <v>2204.7</v>
      </c>
      <c r="H143" s="5">
        <f t="shared" si="2"/>
        <v>3261.9</v>
      </c>
      <c r="I143" s="5">
        <f t="shared" si="3"/>
        <v>3.985407278</v>
      </c>
      <c r="J143" s="5">
        <f t="shared" si="4"/>
        <v>0.3241055826</v>
      </c>
      <c r="K143" s="5">
        <f t="shared" si="5"/>
        <v>32.41055826</v>
      </c>
      <c r="L143" s="5">
        <f t="shared" si="6"/>
        <v>0.4795210233</v>
      </c>
      <c r="M143" s="5">
        <f t="shared" si="7"/>
        <v>1.25</v>
      </c>
    </row>
    <row r="144">
      <c r="A144" s="4" t="s">
        <v>18</v>
      </c>
      <c r="B144" s="5">
        <v>1.0</v>
      </c>
      <c r="C144" s="5">
        <v>7.0</v>
      </c>
      <c r="D144" s="5">
        <v>24.0</v>
      </c>
      <c r="E144" s="5">
        <f t="shared" si="1"/>
        <v>8</v>
      </c>
      <c r="F144" s="5">
        <v>685.9</v>
      </c>
      <c r="G144" s="5">
        <v>1039.7</v>
      </c>
      <c r="H144" s="5">
        <f t="shared" si="2"/>
        <v>1725.6</v>
      </c>
      <c r="I144" s="5">
        <f t="shared" si="3"/>
        <v>13.90820584</v>
      </c>
      <c r="J144" s="5">
        <f t="shared" si="4"/>
        <v>0.3974849328</v>
      </c>
      <c r="K144" s="5">
        <f t="shared" si="5"/>
        <v>39.74849328</v>
      </c>
      <c r="L144" s="5">
        <f t="shared" si="6"/>
        <v>0.6597095316</v>
      </c>
      <c r="M144" s="5">
        <f t="shared" si="7"/>
        <v>7</v>
      </c>
    </row>
    <row r="145">
      <c r="A145" s="4" t="s">
        <v>18</v>
      </c>
      <c r="B145" s="5">
        <v>3.0</v>
      </c>
      <c r="C145" s="5">
        <v>5.0</v>
      </c>
      <c r="D145" s="5">
        <v>5.0</v>
      </c>
      <c r="E145" s="5">
        <f t="shared" si="1"/>
        <v>8</v>
      </c>
      <c r="F145" s="5">
        <v>306.4</v>
      </c>
      <c r="G145" s="5">
        <v>1563.1</v>
      </c>
      <c r="H145" s="5">
        <f t="shared" si="2"/>
        <v>1869.5</v>
      </c>
      <c r="I145" s="5">
        <f t="shared" si="3"/>
        <v>2.674511902</v>
      </c>
      <c r="J145" s="5">
        <f t="shared" si="4"/>
        <v>0.1638940893</v>
      </c>
      <c r="K145" s="5">
        <f t="shared" si="5"/>
        <v>16.38940893</v>
      </c>
      <c r="L145" s="5">
        <f t="shared" si="6"/>
        <v>0.196020728</v>
      </c>
      <c r="M145" s="5">
        <f t="shared" si="7"/>
        <v>1.666666667</v>
      </c>
    </row>
    <row r="146">
      <c r="A146" s="4" t="s">
        <v>18</v>
      </c>
      <c r="B146" s="5">
        <v>3.0</v>
      </c>
      <c r="C146" s="5">
        <v>5.0</v>
      </c>
      <c r="D146" s="5">
        <v>7.0</v>
      </c>
      <c r="E146" s="5">
        <f t="shared" si="1"/>
        <v>8</v>
      </c>
      <c r="F146" s="5">
        <v>518.7</v>
      </c>
      <c r="G146" s="5">
        <v>1977.4</v>
      </c>
      <c r="H146" s="5">
        <f t="shared" si="2"/>
        <v>2496.1</v>
      </c>
      <c r="I146" s="5">
        <f t="shared" si="3"/>
        <v>2.804374825</v>
      </c>
      <c r="J146" s="5">
        <f t="shared" si="4"/>
        <v>0.2078041745</v>
      </c>
      <c r="K146" s="5">
        <f t="shared" si="5"/>
        <v>20.78041745</v>
      </c>
      <c r="L146" s="5">
        <f t="shared" si="6"/>
        <v>0.2623141499</v>
      </c>
      <c r="M146" s="5">
        <f t="shared" si="7"/>
        <v>1.666666667</v>
      </c>
    </row>
    <row r="147">
      <c r="A147" s="4" t="s">
        <v>18</v>
      </c>
      <c r="B147" s="5">
        <v>3.0</v>
      </c>
      <c r="C147" s="5">
        <v>5.0</v>
      </c>
      <c r="D147" s="5">
        <v>6.0</v>
      </c>
      <c r="E147" s="5">
        <f t="shared" si="1"/>
        <v>8</v>
      </c>
      <c r="F147" s="5">
        <v>547.0</v>
      </c>
      <c r="G147" s="5">
        <v>2360.6</v>
      </c>
      <c r="H147" s="5">
        <f t="shared" si="2"/>
        <v>2907.6</v>
      </c>
      <c r="I147" s="5">
        <f t="shared" si="3"/>
        <v>2.063557573</v>
      </c>
      <c r="J147" s="5">
        <f t="shared" si="4"/>
        <v>0.1881276654</v>
      </c>
      <c r="K147" s="5">
        <f t="shared" si="5"/>
        <v>18.81276654</v>
      </c>
      <c r="L147" s="5">
        <f t="shared" si="6"/>
        <v>0.231720749</v>
      </c>
      <c r="M147" s="5">
        <f t="shared" si="7"/>
        <v>1.666666667</v>
      </c>
    </row>
    <row r="148">
      <c r="A148" s="4" t="s">
        <v>18</v>
      </c>
      <c r="B148" s="5">
        <v>3.0</v>
      </c>
      <c r="C148" s="5">
        <v>5.0</v>
      </c>
      <c r="D148" s="5">
        <v>10.0</v>
      </c>
      <c r="E148" s="5">
        <f t="shared" si="1"/>
        <v>8</v>
      </c>
      <c r="F148" s="5">
        <v>885.2</v>
      </c>
      <c r="G148" s="5">
        <v>2405.1</v>
      </c>
      <c r="H148" s="5">
        <f t="shared" si="2"/>
        <v>3290.3</v>
      </c>
      <c r="I148" s="5">
        <f t="shared" si="3"/>
        <v>3.039236544</v>
      </c>
      <c r="J148" s="5">
        <f t="shared" si="4"/>
        <v>0.2690332189</v>
      </c>
      <c r="K148" s="5">
        <f t="shared" si="5"/>
        <v>26.90332189</v>
      </c>
      <c r="L148" s="5">
        <f t="shared" si="6"/>
        <v>0.3680512245</v>
      </c>
      <c r="M148" s="5">
        <f t="shared" si="7"/>
        <v>1.666666667</v>
      </c>
    </row>
    <row r="149">
      <c r="A149" s="4" t="s">
        <v>18</v>
      </c>
      <c r="B149" s="5">
        <v>3.0</v>
      </c>
      <c r="C149" s="5">
        <v>5.0</v>
      </c>
      <c r="D149" s="5">
        <v>10.0</v>
      </c>
      <c r="E149" s="5">
        <f t="shared" si="1"/>
        <v>8</v>
      </c>
      <c r="F149" s="5">
        <v>1028.4</v>
      </c>
      <c r="G149" s="5">
        <v>2483.2</v>
      </c>
      <c r="H149" s="5">
        <f t="shared" si="2"/>
        <v>3511.6</v>
      </c>
      <c r="I149" s="5">
        <f t="shared" si="3"/>
        <v>2.84770475</v>
      </c>
      <c r="J149" s="5">
        <f t="shared" si="4"/>
        <v>0.2928579565</v>
      </c>
      <c r="K149" s="5">
        <f t="shared" si="5"/>
        <v>29.28579565</v>
      </c>
      <c r="L149" s="5">
        <f t="shared" si="6"/>
        <v>0.4141430412</v>
      </c>
      <c r="M149" s="5">
        <f t="shared" si="7"/>
        <v>1.666666667</v>
      </c>
    </row>
    <row r="150">
      <c r="A150" s="4" t="s">
        <v>18</v>
      </c>
      <c r="B150" s="5">
        <v>4.0</v>
      </c>
      <c r="C150" s="5">
        <v>4.0</v>
      </c>
      <c r="D150" s="5">
        <v>14.0</v>
      </c>
      <c r="E150" s="5">
        <f t="shared" si="1"/>
        <v>8</v>
      </c>
      <c r="F150" s="5">
        <v>225.4</v>
      </c>
      <c r="G150" s="5">
        <v>736.0</v>
      </c>
      <c r="H150" s="5">
        <f t="shared" si="2"/>
        <v>961.4</v>
      </c>
      <c r="I150" s="5">
        <f t="shared" si="3"/>
        <v>14.56209694</v>
      </c>
      <c r="J150" s="5">
        <f t="shared" si="4"/>
        <v>0.2344497608</v>
      </c>
      <c r="K150" s="5">
        <f t="shared" si="5"/>
        <v>23.44497608</v>
      </c>
      <c r="L150" s="5">
        <f t="shared" si="6"/>
        <v>0.30625</v>
      </c>
      <c r="M150" s="5">
        <f t="shared" si="7"/>
        <v>1</v>
      </c>
    </row>
    <row r="151">
      <c r="A151" s="4" t="s">
        <v>18</v>
      </c>
      <c r="B151" s="5">
        <v>4.0</v>
      </c>
      <c r="C151" s="5">
        <v>4.0</v>
      </c>
      <c r="D151" s="5">
        <v>21.0</v>
      </c>
      <c r="E151" s="5">
        <f t="shared" si="1"/>
        <v>8</v>
      </c>
      <c r="F151" s="5">
        <v>649.1</v>
      </c>
      <c r="G151" s="5">
        <v>1226.9</v>
      </c>
      <c r="H151" s="5">
        <f t="shared" si="2"/>
        <v>1876</v>
      </c>
      <c r="I151" s="5">
        <f t="shared" si="3"/>
        <v>11.19402985</v>
      </c>
      <c r="J151" s="5">
        <f t="shared" si="4"/>
        <v>0.3460021322</v>
      </c>
      <c r="K151" s="5">
        <f t="shared" si="5"/>
        <v>34.60021322</v>
      </c>
      <c r="L151" s="5">
        <f t="shared" si="6"/>
        <v>0.5290569729</v>
      </c>
      <c r="M151" s="5">
        <f t="shared" si="7"/>
        <v>1</v>
      </c>
    </row>
    <row r="152">
      <c r="A152" s="4" t="s">
        <v>18</v>
      </c>
      <c r="B152" s="5">
        <v>2.0</v>
      </c>
      <c r="C152" s="5">
        <v>5.0</v>
      </c>
      <c r="D152" s="5">
        <v>10.0</v>
      </c>
      <c r="E152" s="5">
        <f t="shared" si="1"/>
        <v>7</v>
      </c>
      <c r="F152" s="5">
        <v>605.2</v>
      </c>
      <c r="G152" s="5">
        <v>1700.7</v>
      </c>
      <c r="H152" s="5">
        <f t="shared" si="2"/>
        <v>2305.9</v>
      </c>
      <c r="I152" s="5">
        <f t="shared" si="3"/>
        <v>4.336701505</v>
      </c>
      <c r="J152" s="5">
        <f t="shared" si="4"/>
        <v>0.2624571751</v>
      </c>
      <c r="K152" s="5">
        <f t="shared" si="5"/>
        <v>26.24571751</v>
      </c>
      <c r="L152" s="5">
        <f t="shared" si="6"/>
        <v>0.3558534721</v>
      </c>
      <c r="M152" s="5">
        <f t="shared" si="7"/>
        <v>2.5</v>
      </c>
    </row>
    <row r="153">
      <c r="A153" s="4" t="s">
        <v>18</v>
      </c>
      <c r="B153" s="5">
        <v>3.0</v>
      </c>
      <c r="C153" s="5">
        <v>4.0</v>
      </c>
      <c r="D153" s="5">
        <v>39.0</v>
      </c>
      <c r="E153" s="5">
        <f t="shared" si="1"/>
        <v>7</v>
      </c>
      <c r="F153" s="5">
        <v>479.8</v>
      </c>
      <c r="G153" s="5">
        <v>871.5</v>
      </c>
      <c r="H153" s="5">
        <f t="shared" si="2"/>
        <v>1351.3</v>
      </c>
      <c r="I153" s="5">
        <f t="shared" si="3"/>
        <v>28.86109672</v>
      </c>
      <c r="J153" s="5">
        <f t="shared" si="4"/>
        <v>0.3550654925</v>
      </c>
      <c r="K153" s="5">
        <f t="shared" si="5"/>
        <v>35.50654925</v>
      </c>
      <c r="L153" s="5">
        <f t="shared" si="6"/>
        <v>0.5505450373</v>
      </c>
      <c r="M153" s="5">
        <f t="shared" si="7"/>
        <v>1.333333333</v>
      </c>
    </row>
    <row r="154">
      <c r="A154" s="4" t="s">
        <v>18</v>
      </c>
      <c r="B154" s="5">
        <v>3.0</v>
      </c>
      <c r="C154" s="5">
        <v>4.0</v>
      </c>
      <c r="D154" s="5">
        <v>9.0</v>
      </c>
      <c r="E154" s="5">
        <f t="shared" si="1"/>
        <v>7</v>
      </c>
      <c r="F154" s="5">
        <v>559.1</v>
      </c>
      <c r="G154" s="5">
        <v>1133.0</v>
      </c>
      <c r="H154" s="5">
        <f t="shared" si="2"/>
        <v>1692.1</v>
      </c>
      <c r="I154" s="5">
        <f t="shared" si="3"/>
        <v>5.318834584</v>
      </c>
      <c r="J154" s="5">
        <f t="shared" si="4"/>
        <v>0.330417824</v>
      </c>
      <c r="K154" s="5">
        <f t="shared" si="5"/>
        <v>33.0417824</v>
      </c>
      <c r="L154" s="5">
        <f t="shared" si="6"/>
        <v>0.4934686673</v>
      </c>
      <c r="M154" s="5">
        <f t="shared" si="7"/>
        <v>1.333333333</v>
      </c>
    </row>
    <row r="155">
      <c r="A155" s="4" t="s">
        <v>18</v>
      </c>
      <c r="B155" s="5">
        <v>4.0</v>
      </c>
      <c r="C155" s="5">
        <v>3.0</v>
      </c>
      <c r="D155" s="5">
        <v>11.0</v>
      </c>
      <c r="E155" s="5">
        <f t="shared" si="1"/>
        <v>7</v>
      </c>
      <c r="F155" s="5">
        <v>611.3</v>
      </c>
      <c r="G155" s="5">
        <v>1515.9</v>
      </c>
      <c r="H155" s="5">
        <f t="shared" si="2"/>
        <v>2127.2</v>
      </c>
      <c r="I155" s="5">
        <f t="shared" si="3"/>
        <v>5.171116961</v>
      </c>
      <c r="J155" s="5">
        <f t="shared" si="4"/>
        <v>0.2873730726</v>
      </c>
      <c r="K155" s="5">
        <f t="shared" si="5"/>
        <v>28.73730726</v>
      </c>
      <c r="L155" s="5">
        <f t="shared" si="6"/>
        <v>0.4032587902</v>
      </c>
      <c r="M155" s="5">
        <f t="shared" si="7"/>
        <v>0.75</v>
      </c>
    </row>
    <row r="156">
      <c r="A156" s="4" t="s">
        <v>18</v>
      </c>
      <c r="B156" s="5">
        <v>1.0</v>
      </c>
      <c r="C156" s="5">
        <v>5.0</v>
      </c>
      <c r="D156" s="5">
        <v>2.0</v>
      </c>
      <c r="E156" s="5">
        <f t="shared" si="1"/>
        <v>6</v>
      </c>
      <c r="F156" s="5">
        <v>186.4</v>
      </c>
      <c r="G156" s="5">
        <v>1393.7</v>
      </c>
      <c r="H156" s="5">
        <f t="shared" si="2"/>
        <v>1580.1</v>
      </c>
      <c r="I156" s="5">
        <f t="shared" si="3"/>
        <v>1.265742675</v>
      </c>
      <c r="J156" s="5">
        <f t="shared" si="4"/>
        <v>0.1179672173</v>
      </c>
      <c r="K156" s="5">
        <f t="shared" si="5"/>
        <v>11.79672173</v>
      </c>
      <c r="L156" s="5">
        <f t="shared" si="6"/>
        <v>0.1337447083</v>
      </c>
      <c r="M156" s="5">
        <f t="shared" si="7"/>
        <v>5</v>
      </c>
    </row>
    <row r="157">
      <c r="A157" s="4" t="s">
        <v>18</v>
      </c>
      <c r="B157" s="5">
        <v>1.0</v>
      </c>
      <c r="C157" s="5">
        <v>4.0</v>
      </c>
      <c r="D157" s="5">
        <v>4.0</v>
      </c>
      <c r="E157" s="5">
        <f t="shared" si="1"/>
        <v>5</v>
      </c>
      <c r="F157" s="5">
        <v>231.1</v>
      </c>
      <c r="G157" s="5">
        <v>1418.2</v>
      </c>
      <c r="H157" s="5">
        <f t="shared" si="2"/>
        <v>1649.3</v>
      </c>
      <c r="I157" s="5">
        <f t="shared" si="3"/>
        <v>2.425271327</v>
      </c>
      <c r="J157" s="5">
        <f t="shared" si="4"/>
        <v>0.1401200509</v>
      </c>
      <c r="K157" s="5">
        <f t="shared" si="5"/>
        <v>14.01200509</v>
      </c>
      <c r="L157" s="5">
        <f t="shared" si="6"/>
        <v>0.1629530391</v>
      </c>
      <c r="M157" s="5">
        <f t="shared" si="7"/>
        <v>4</v>
      </c>
    </row>
    <row r="158">
      <c r="A158" s="4" t="s">
        <v>18</v>
      </c>
      <c r="B158" s="5">
        <v>1.0</v>
      </c>
      <c r="C158" s="5">
        <v>4.0</v>
      </c>
      <c r="D158" s="5">
        <v>5.0</v>
      </c>
      <c r="E158" s="5">
        <f t="shared" si="1"/>
        <v>5</v>
      </c>
      <c r="F158" s="5">
        <v>282.1</v>
      </c>
      <c r="G158" s="5">
        <v>2439.2</v>
      </c>
      <c r="H158" s="5">
        <f t="shared" si="2"/>
        <v>2721.3</v>
      </c>
      <c r="I158" s="5">
        <f t="shared" si="3"/>
        <v>1.837357145</v>
      </c>
      <c r="J158" s="5">
        <f t="shared" si="4"/>
        <v>0.1036636901</v>
      </c>
      <c r="K158" s="5">
        <f t="shared" si="5"/>
        <v>10.36636901</v>
      </c>
      <c r="L158" s="5">
        <f t="shared" si="6"/>
        <v>0.115652673</v>
      </c>
      <c r="M158" s="5">
        <f t="shared" si="7"/>
        <v>4</v>
      </c>
    </row>
    <row r="159">
      <c r="A159" s="4" t="s">
        <v>18</v>
      </c>
      <c r="B159" s="5">
        <v>1.0</v>
      </c>
      <c r="C159" s="5">
        <v>3.0</v>
      </c>
      <c r="D159" s="5">
        <v>12.0</v>
      </c>
      <c r="E159" s="5">
        <f t="shared" si="1"/>
        <v>4</v>
      </c>
      <c r="F159" s="5">
        <v>173.6</v>
      </c>
      <c r="G159" s="5">
        <v>202.0</v>
      </c>
      <c r="H159" s="5">
        <f t="shared" si="2"/>
        <v>375.6</v>
      </c>
      <c r="I159" s="5">
        <f t="shared" si="3"/>
        <v>31.94888179</v>
      </c>
      <c r="J159" s="5">
        <f t="shared" si="4"/>
        <v>0.4621938232</v>
      </c>
      <c r="K159" s="5">
        <f t="shared" si="5"/>
        <v>46.21938232</v>
      </c>
      <c r="L159" s="5">
        <f t="shared" si="6"/>
        <v>0.8594059406</v>
      </c>
      <c r="M159" s="5">
        <f t="shared" si="7"/>
        <v>3</v>
      </c>
    </row>
    <row r="160">
      <c r="A160" s="4" t="s">
        <v>18</v>
      </c>
      <c r="B160" s="5">
        <v>1.0</v>
      </c>
      <c r="C160" s="5">
        <v>3.0</v>
      </c>
      <c r="D160" s="5">
        <v>6.0</v>
      </c>
      <c r="E160" s="5">
        <f t="shared" si="1"/>
        <v>4</v>
      </c>
      <c r="F160" s="5">
        <v>271.9</v>
      </c>
      <c r="G160" s="5">
        <v>892.1</v>
      </c>
      <c r="H160" s="5">
        <f t="shared" si="2"/>
        <v>1164</v>
      </c>
      <c r="I160" s="5">
        <f t="shared" si="3"/>
        <v>5.154639175</v>
      </c>
      <c r="J160" s="5">
        <f t="shared" si="4"/>
        <v>0.2335910653</v>
      </c>
      <c r="K160" s="5">
        <f t="shared" si="5"/>
        <v>23.35910653</v>
      </c>
      <c r="L160" s="5">
        <f t="shared" si="6"/>
        <v>0.3047864589</v>
      </c>
      <c r="M160" s="5">
        <f t="shared" si="7"/>
        <v>3</v>
      </c>
    </row>
    <row r="161">
      <c r="A161" s="4" t="s">
        <v>19</v>
      </c>
      <c r="B161" s="5">
        <v>4.0</v>
      </c>
      <c r="C161" s="5">
        <v>18.0</v>
      </c>
      <c r="D161" s="5">
        <v>46.0</v>
      </c>
      <c r="E161" s="5">
        <f t="shared" si="1"/>
        <v>22</v>
      </c>
      <c r="F161" s="5">
        <v>1406.4</v>
      </c>
      <c r="G161" s="5">
        <v>2094.7</v>
      </c>
      <c r="H161" s="5">
        <f t="shared" si="2"/>
        <v>3501.1</v>
      </c>
      <c r="I161" s="5">
        <f t="shared" si="3"/>
        <v>13.13872783</v>
      </c>
      <c r="J161" s="5">
        <f t="shared" si="4"/>
        <v>0.4017023221</v>
      </c>
      <c r="K161" s="5">
        <f t="shared" si="5"/>
        <v>40.17023221</v>
      </c>
      <c r="L161" s="5">
        <f t="shared" si="6"/>
        <v>0.6714087936</v>
      </c>
      <c r="M161" s="5">
        <f t="shared" si="7"/>
        <v>4.5</v>
      </c>
    </row>
    <row r="162">
      <c r="A162" s="4" t="s">
        <v>19</v>
      </c>
      <c r="B162" s="5">
        <v>3.0</v>
      </c>
      <c r="C162" s="5">
        <v>18.0</v>
      </c>
      <c r="D162" s="5">
        <v>55.0</v>
      </c>
      <c r="E162" s="5">
        <f t="shared" si="1"/>
        <v>21</v>
      </c>
      <c r="F162" s="5">
        <v>1354.8</v>
      </c>
      <c r="G162" s="5">
        <v>1086.1</v>
      </c>
      <c r="H162" s="5">
        <f t="shared" si="2"/>
        <v>2440.9</v>
      </c>
      <c r="I162" s="5">
        <f t="shared" si="3"/>
        <v>22.53267237</v>
      </c>
      <c r="J162" s="5">
        <f t="shared" si="4"/>
        <v>0.5550411733</v>
      </c>
      <c r="K162" s="5">
        <f t="shared" si="5"/>
        <v>55.50411733</v>
      </c>
      <c r="L162" s="5">
        <f t="shared" si="6"/>
        <v>1.24739895</v>
      </c>
      <c r="M162" s="5">
        <f t="shared" si="7"/>
        <v>6</v>
      </c>
    </row>
    <row r="163">
      <c r="A163" s="4" t="s">
        <v>19</v>
      </c>
      <c r="B163" s="5">
        <v>5.0</v>
      </c>
      <c r="C163" s="5">
        <v>16.0</v>
      </c>
      <c r="D163" s="5">
        <v>44.0</v>
      </c>
      <c r="E163" s="5">
        <f t="shared" si="1"/>
        <v>21</v>
      </c>
      <c r="F163" s="5">
        <v>1449.1</v>
      </c>
      <c r="G163" s="5">
        <v>1422.6</v>
      </c>
      <c r="H163" s="5">
        <f t="shared" si="2"/>
        <v>2871.7</v>
      </c>
      <c r="I163" s="5">
        <f t="shared" si="3"/>
        <v>15.32193474</v>
      </c>
      <c r="J163" s="5">
        <f t="shared" si="4"/>
        <v>0.5046139917</v>
      </c>
      <c r="K163" s="5">
        <f t="shared" si="5"/>
        <v>50.46139917</v>
      </c>
      <c r="L163" s="5">
        <f t="shared" si="6"/>
        <v>1.018627864</v>
      </c>
      <c r="M163" s="5">
        <f t="shared" si="7"/>
        <v>3.2</v>
      </c>
    </row>
    <row r="164">
      <c r="A164" s="4" t="s">
        <v>19</v>
      </c>
      <c r="B164" s="5">
        <v>4.0</v>
      </c>
      <c r="C164" s="5">
        <v>16.0</v>
      </c>
      <c r="D164" s="5">
        <v>51.0</v>
      </c>
      <c r="E164" s="5">
        <f t="shared" si="1"/>
        <v>20</v>
      </c>
      <c r="F164" s="5">
        <v>1502.6</v>
      </c>
      <c r="G164" s="5">
        <v>1628.3</v>
      </c>
      <c r="H164" s="5">
        <f t="shared" si="2"/>
        <v>3130.9</v>
      </c>
      <c r="I164" s="5">
        <f t="shared" si="3"/>
        <v>16.2892459</v>
      </c>
      <c r="J164" s="5">
        <f t="shared" si="4"/>
        <v>0.4799258999</v>
      </c>
      <c r="K164" s="5">
        <f t="shared" si="5"/>
        <v>47.99258999</v>
      </c>
      <c r="L164" s="5">
        <f t="shared" si="6"/>
        <v>0.9228029233</v>
      </c>
      <c r="M164" s="5">
        <f t="shared" si="7"/>
        <v>4</v>
      </c>
    </row>
    <row r="165">
      <c r="A165" s="4" t="s">
        <v>19</v>
      </c>
      <c r="B165" s="5">
        <v>3.0</v>
      </c>
      <c r="C165" s="5">
        <v>16.0</v>
      </c>
      <c r="D165" s="5">
        <v>68.0</v>
      </c>
      <c r="E165" s="5">
        <f t="shared" si="1"/>
        <v>19</v>
      </c>
      <c r="F165" s="5">
        <v>1552.3</v>
      </c>
      <c r="G165" s="5">
        <v>1431.6</v>
      </c>
      <c r="H165" s="5">
        <f t="shared" si="2"/>
        <v>2983.9</v>
      </c>
      <c r="I165" s="5">
        <f t="shared" si="3"/>
        <v>22.78896746</v>
      </c>
      <c r="J165" s="5">
        <f t="shared" si="4"/>
        <v>0.5202252086</v>
      </c>
      <c r="K165" s="5">
        <f t="shared" si="5"/>
        <v>52.02252086</v>
      </c>
      <c r="L165" s="5">
        <f t="shared" si="6"/>
        <v>1.08431126</v>
      </c>
      <c r="M165" s="5">
        <f t="shared" si="7"/>
        <v>5.333333333</v>
      </c>
    </row>
    <row r="166">
      <c r="A166" s="4" t="s">
        <v>19</v>
      </c>
      <c r="B166" s="5">
        <v>4.0</v>
      </c>
      <c r="C166" s="5">
        <v>12.0</v>
      </c>
      <c r="D166" s="5">
        <v>50.0</v>
      </c>
      <c r="E166" s="5">
        <f t="shared" si="1"/>
        <v>16</v>
      </c>
      <c r="F166" s="5">
        <v>1015.0</v>
      </c>
      <c r="G166" s="5">
        <v>1278.7</v>
      </c>
      <c r="H166" s="5">
        <f t="shared" si="2"/>
        <v>2293.7</v>
      </c>
      <c r="I166" s="5">
        <f t="shared" si="3"/>
        <v>21.7988403</v>
      </c>
      <c r="J166" s="5">
        <f t="shared" si="4"/>
        <v>0.4425164581</v>
      </c>
      <c r="K166" s="5">
        <f t="shared" si="5"/>
        <v>44.25164581</v>
      </c>
      <c r="L166" s="5">
        <f t="shared" si="6"/>
        <v>0.7937749277</v>
      </c>
      <c r="M166" s="5">
        <f t="shared" si="7"/>
        <v>3</v>
      </c>
    </row>
    <row r="167">
      <c r="A167" s="4" t="s">
        <v>19</v>
      </c>
      <c r="B167" s="5">
        <v>5.0</v>
      </c>
      <c r="C167" s="5">
        <v>11.0</v>
      </c>
      <c r="D167" s="5">
        <v>35.0</v>
      </c>
      <c r="E167" s="5">
        <f t="shared" si="1"/>
        <v>16</v>
      </c>
      <c r="F167" s="5">
        <v>1073.3</v>
      </c>
      <c r="G167" s="5">
        <v>1265.7</v>
      </c>
      <c r="H167" s="5">
        <f t="shared" si="2"/>
        <v>2339</v>
      </c>
      <c r="I167" s="5">
        <f t="shared" si="3"/>
        <v>14.96365968</v>
      </c>
      <c r="J167" s="5">
        <f t="shared" si="4"/>
        <v>0.4588713125</v>
      </c>
      <c r="K167" s="5">
        <f t="shared" si="5"/>
        <v>45.88713125</v>
      </c>
      <c r="L167" s="5">
        <f t="shared" si="6"/>
        <v>0.847989255</v>
      </c>
      <c r="M167" s="5">
        <f t="shared" si="7"/>
        <v>2.2</v>
      </c>
    </row>
    <row r="168">
      <c r="A168" s="4" t="s">
        <v>19</v>
      </c>
      <c r="B168" s="5">
        <v>3.0</v>
      </c>
      <c r="C168" s="5">
        <v>11.0</v>
      </c>
      <c r="D168" s="5">
        <v>24.0</v>
      </c>
      <c r="E168" s="5">
        <f t="shared" si="1"/>
        <v>14</v>
      </c>
      <c r="F168" s="5">
        <v>691.0</v>
      </c>
      <c r="G168" s="5">
        <v>793.0</v>
      </c>
      <c r="H168" s="5">
        <f t="shared" si="2"/>
        <v>1484</v>
      </c>
      <c r="I168" s="5">
        <f t="shared" si="3"/>
        <v>16.17250674</v>
      </c>
      <c r="J168" s="5">
        <f t="shared" si="4"/>
        <v>0.4656334232</v>
      </c>
      <c r="K168" s="5">
        <f t="shared" si="5"/>
        <v>46.56334232</v>
      </c>
      <c r="L168" s="5">
        <f t="shared" si="6"/>
        <v>0.8713745271</v>
      </c>
      <c r="M168" s="5">
        <f t="shared" si="7"/>
        <v>3.666666667</v>
      </c>
    </row>
    <row r="169">
      <c r="A169" s="4" t="s">
        <v>19</v>
      </c>
      <c r="B169" s="5">
        <v>4.0</v>
      </c>
      <c r="C169" s="5">
        <v>10.0</v>
      </c>
      <c r="D169" s="5">
        <v>21.0</v>
      </c>
      <c r="E169" s="5">
        <f t="shared" si="1"/>
        <v>14</v>
      </c>
      <c r="F169" s="5">
        <v>734.4</v>
      </c>
      <c r="G169" s="5">
        <v>1052.6</v>
      </c>
      <c r="H169" s="5">
        <f t="shared" si="2"/>
        <v>1787</v>
      </c>
      <c r="I169" s="5">
        <f t="shared" si="3"/>
        <v>11.75153889</v>
      </c>
      <c r="J169" s="5">
        <f t="shared" si="4"/>
        <v>0.410968103</v>
      </c>
      <c r="K169" s="5">
        <f t="shared" si="5"/>
        <v>41.0968103</v>
      </c>
      <c r="L169" s="5">
        <f t="shared" si="6"/>
        <v>0.697700931</v>
      </c>
      <c r="M169" s="5">
        <f t="shared" si="7"/>
        <v>2.5</v>
      </c>
    </row>
    <row r="170">
      <c r="A170" s="4" t="s">
        <v>19</v>
      </c>
      <c r="B170" s="5">
        <v>4.0</v>
      </c>
      <c r="C170" s="5">
        <v>10.0</v>
      </c>
      <c r="D170" s="5">
        <v>29.0</v>
      </c>
      <c r="E170" s="5">
        <f t="shared" si="1"/>
        <v>14</v>
      </c>
      <c r="F170" s="5">
        <v>1101.4</v>
      </c>
      <c r="G170" s="5">
        <v>1365.0</v>
      </c>
      <c r="H170" s="5">
        <f t="shared" si="2"/>
        <v>2466.4</v>
      </c>
      <c r="I170" s="5">
        <f t="shared" si="3"/>
        <v>11.75802789</v>
      </c>
      <c r="J170" s="5">
        <f t="shared" si="4"/>
        <v>0.4465617905</v>
      </c>
      <c r="K170" s="5">
        <f t="shared" si="5"/>
        <v>44.65617905</v>
      </c>
      <c r="L170" s="5">
        <f t="shared" si="6"/>
        <v>0.8068864469</v>
      </c>
      <c r="M170" s="5">
        <f t="shared" si="7"/>
        <v>2.5</v>
      </c>
    </row>
    <row r="171">
      <c r="A171" s="4" t="s">
        <v>19</v>
      </c>
      <c r="B171" s="5">
        <v>6.0</v>
      </c>
      <c r="C171" s="5">
        <v>8.0</v>
      </c>
      <c r="D171" s="5">
        <v>16.0</v>
      </c>
      <c r="E171" s="5">
        <f t="shared" si="1"/>
        <v>14</v>
      </c>
      <c r="F171" s="5">
        <v>1134.9</v>
      </c>
      <c r="G171" s="5">
        <v>3062.9</v>
      </c>
      <c r="H171" s="5">
        <f t="shared" si="2"/>
        <v>4197.8</v>
      </c>
      <c r="I171" s="5">
        <f t="shared" si="3"/>
        <v>3.81152032</v>
      </c>
      <c r="J171" s="5">
        <f t="shared" si="4"/>
        <v>0.2703559007</v>
      </c>
      <c r="K171" s="5">
        <f t="shared" si="5"/>
        <v>27.03559007</v>
      </c>
      <c r="L171" s="5">
        <f t="shared" si="6"/>
        <v>0.3705311959</v>
      </c>
      <c r="M171" s="5">
        <f t="shared" si="7"/>
        <v>1.333333333</v>
      </c>
    </row>
    <row r="172">
      <c r="A172" s="4" t="s">
        <v>19</v>
      </c>
      <c r="B172" s="5">
        <v>2.0</v>
      </c>
      <c r="C172" s="5">
        <v>11.0</v>
      </c>
      <c r="D172" s="5">
        <v>23.0</v>
      </c>
      <c r="E172" s="5">
        <f t="shared" si="1"/>
        <v>13</v>
      </c>
      <c r="F172" s="5">
        <v>1070.2</v>
      </c>
      <c r="G172" s="5">
        <v>1544.8</v>
      </c>
      <c r="H172" s="5">
        <f t="shared" si="2"/>
        <v>2615</v>
      </c>
      <c r="I172" s="5">
        <f t="shared" si="3"/>
        <v>8.79541109</v>
      </c>
      <c r="J172" s="5">
        <f t="shared" si="4"/>
        <v>0.4092543021</v>
      </c>
      <c r="K172" s="5">
        <f t="shared" si="5"/>
        <v>40.92543021</v>
      </c>
      <c r="L172" s="5">
        <f t="shared" si="6"/>
        <v>0.6927757639</v>
      </c>
      <c r="M172" s="5">
        <f t="shared" si="7"/>
        <v>5.5</v>
      </c>
    </row>
    <row r="173">
      <c r="A173" s="4" t="s">
        <v>19</v>
      </c>
      <c r="B173" s="5">
        <v>3.0</v>
      </c>
      <c r="C173" s="5">
        <v>10.0</v>
      </c>
      <c r="D173" s="5">
        <v>24.0</v>
      </c>
      <c r="E173" s="5">
        <f t="shared" si="1"/>
        <v>13</v>
      </c>
      <c r="F173" s="5">
        <v>797.4</v>
      </c>
      <c r="G173" s="5">
        <v>1154.1</v>
      </c>
      <c r="H173" s="5">
        <f t="shared" si="2"/>
        <v>1951.5</v>
      </c>
      <c r="I173" s="5">
        <f t="shared" si="3"/>
        <v>12.29823213</v>
      </c>
      <c r="J173" s="5">
        <f t="shared" si="4"/>
        <v>0.4086087625</v>
      </c>
      <c r="K173" s="5">
        <f t="shared" si="5"/>
        <v>40.86087625</v>
      </c>
      <c r="L173" s="5">
        <f t="shared" si="6"/>
        <v>0.6909279958</v>
      </c>
      <c r="M173" s="5">
        <f t="shared" si="7"/>
        <v>3.333333333</v>
      </c>
    </row>
    <row r="174">
      <c r="A174" s="4" t="s">
        <v>19</v>
      </c>
      <c r="B174" s="5">
        <v>2.0</v>
      </c>
      <c r="C174" s="5">
        <v>9.0</v>
      </c>
      <c r="D174" s="5">
        <v>37.0</v>
      </c>
      <c r="E174" s="5">
        <f t="shared" si="1"/>
        <v>11</v>
      </c>
      <c r="F174" s="5">
        <v>1338.5</v>
      </c>
      <c r="G174" s="5">
        <v>1469.8</v>
      </c>
      <c r="H174" s="5">
        <f t="shared" si="2"/>
        <v>2808.3</v>
      </c>
      <c r="I174" s="5">
        <f t="shared" si="3"/>
        <v>13.17523057</v>
      </c>
      <c r="J174" s="5">
        <f t="shared" si="4"/>
        <v>0.4766228679</v>
      </c>
      <c r="K174" s="5">
        <f t="shared" si="5"/>
        <v>47.66228679</v>
      </c>
      <c r="L174" s="5">
        <f t="shared" si="6"/>
        <v>0.9106681181</v>
      </c>
      <c r="M174" s="5">
        <f t="shared" si="7"/>
        <v>4.5</v>
      </c>
    </row>
    <row r="175">
      <c r="A175" s="4" t="s">
        <v>19</v>
      </c>
      <c r="B175" s="5">
        <v>2.0</v>
      </c>
      <c r="C175" s="5">
        <v>7.0</v>
      </c>
      <c r="D175" s="5">
        <v>25.0</v>
      </c>
      <c r="E175" s="5">
        <f t="shared" si="1"/>
        <v>9</v>
      </c>
      <c r="F175" s="5">
        <v>904.1</v>
      </c>
      <c r="G175" s="5">
        <v>1298.2</v>
      </c>
      <c r="H175" s="5">
        <f t="shared" si="2"/>
        <v>2202.3</v>
      </c>
      <c r="I175" s="5">
        <f t="shared" si="3"/>
        <v>11.35176861</v>
      </c>
      <c r="J175" s="5">
        <f t="shared" si="4"/>
        <v>0.4105253599</v>
      </c>
      <c r="K175" s="5">
        <f t="shared" si="5"/>
        <v>41.05253599</v>
      </c>
      <c r="L175" s="5">
        <f t="shared" si="6"/>
        <v>0.6964258204</v>
      </c>
      <c r="M175" s="5">
        <f t="shared" si="7"/>
        <v>3.5</v>
      </c>
    </row>
    <row r="176">
      <c r="A176" s="4" t="s">
        <v>19</v>
      </c>
      <c r="B176" s="5">
        <v>3.0</v>
      </c>
      <c r="C176" s="5">
        <v>6.0</v>
      </c>
      <c r="D176" s="5">
        <v>16.0</v>
      </c>
      <c r="E176" s="5">
        <f t="shared" si="1"/>
        <v>9</v>
      </c>
      <c r="F176" s="5">
        <v>719.0</v>
      </c>
      <c r="G176" s="5">
        <v>1194.8</v>
      </c>
      <c r="H176" s="5">
        <f t="shared" si="2"/>
        <v>1913.8</v>
      </c>
      <c r="I176" s="5">
        <f t="shared" si="3"/>
        <v>8.360330233</v>
      </c>
      <c r="J176" s="5">
        <f t="shared" si="4"/>
        <v>0.3756923398</v>
      </c>
      <c r="K176" s="5">
        <f t="shared" si="5"/>
        <v>37.56923398</v>
      </c>
      <c r="L176" s="5">
        <f t="shared" si="6"/>
        <v>0.6017743555</v>
      </c>
      <c r="M176" s="5">
        <f t="shared" si="7"/>
        <v>2</v>
      </c>
    </row>
    <row r="177">
      <c r="A177" s="4" t="s">
        <v>19</v>
      </c>
      <c r="B177" s="5">
        <v>3.0</v>
      </c>
      <c r="C177" s="5">
        <v>6.0</v>
      </c>
      <c r="D177" s="5">
        <v>18.0</v>
      </c>
      <c r="E177" s="5">
        <f t="shared" si="1"/>
        <v>9</v>
      </c>
      <c r="F177" s="5">
        <v>827.3</v>
      </c>
      <c r="G177" s="5">
        <v>1639.8</v>
      </c>
      <c r="H177" s="5">
        <f t="shared" si="2"/>
        <v>2467.1</v>
      </c>
      <c r="I177" s="5">
        <f t="shared" si="3"/>
        <v>7.296015565</v>
      </c>
      <c r="J177" s="5">
        <f t="shared" si="4"/>
        <v>0.335332982</v>
      </c>
      <c r="K177" s="5">
        <f t="shared" si="5"/>
        <v>33.5332982</v>
      </c>
      <c r="L177" s="5">
        <f t="shared" si="6"/>
        <v>0.5045127455</v>
      </c>
      <c r="M177" s="5">
        <f t="shared" si="7"/>
        <v>2</v>
      </c>
    </row>
    <row r="178">
      <c r="A178" s="4" t="s">
        <v>19</v>
      </c>
      <c r="B178" s="5">
        <v>4.0</v>
      </c>
      <c r="C178" s="5">
        <v>5.0</v>
      </c>
      <c r="D178" s="5">
        <v>7.0</v>
      </c>
      <c r="E178" s="5">
        <f t="shared" si="1"/>
        <v>9</v>
      </c>
      <c r="F178" s="5">
        <v>642.7</v>
      </c>
      <c r="G178" s="5">
        <v>2165.3</v>
      </c>
      <c r="H178" s="5">
        <f t="shared" si="2"/>
        <v>2808</v>
      </c>
      <c r="I178" s="5">
        <f t="shared" si="3"/>
        <v>2.492877493</v>
      </c>
      <c r="J178" s="5">
        <f t="shared" si="4"/>
        <v>0.2288817664</v>
      </c>
      <c r="K178" s="5">
        <f t="shared" si="5"/>
        <v>22.88817664</v>
      </c>
      <c r="L178" s="5">
        <f t="shared" si="6"/>
        <v>0.2968179929</v>
      </c>
      <c r="M178" s="5">
        <f t="shared" si="7"/>
        <v>1.25</v>
      </c>
    </row>
    <row r="179">
      <c r="A179" s="4" t="s">
        <v>19</v>
      </c>
      <c r="B179" s="5">
        <v>1.0</v>
      </c>
      <c r="C179" s="5">
        <v>6.0</v>
      </c>
      <c r="D179" s="5">
        <v>4.0</v>
      </c>
      <c r="E179" s="5">
        <f t="shared" si="1"/>
        <v>7</v>
      </c>
      <c r="F179" s="5">
        <v>189.6</v>
      </c>
      <c r="G179" s="5">
        <v>2215.4</v>
      </c>
      <c r="H179" s="5">
        <f t="shared" si="2"/>
        <v>2405</v>
      </c>
      <c r="I179" s="5">
        <f t="shared" si="3"/>
        <v>1.663201663</v>
      </c>
      <c r="J179" s="5">
        <f t="shared" si="4"/>
        <v>0.07883575884</v>
      </c>
      <c r="K179" s="5">
        <f t="shared" si="5"/>
        <v>7.883575884</v>
      </c>
      <c r="L179" s="5">
        <f t="shared" si="6"/>
        <v>0.08558273901</v>
      </c>
      <c r="M179" s="5">
        <f t="shared" si="7"/>
        <v>6</v>
      </c>
    </row>
    <row r="180">
      <c r="A180" s="4" t="s">
        <v>19</v>
      </c>
      <c r="B180" s="5">
        <v>3.0</v>
      </c>
      <c r="C180" s="5">
        <v>4.0</v>
      </c>
      <c r="D180" s="5">
        <v>7.0</v>
      </c>
      <c r="E180" s="5">
        <f t="shared" si="1"/>
        <v>7</v>
      </c>
      <c r="F180" s="5">
        <v>299.6</v>
      </c>
      <c r="G180" s="5">
        <v>831.5</v>
      </c>
      <c r="H180" s="5">
        <f t="shared" si="2"/>
        <v>1131.1</v>
      </c>
      <c r="I180" s="5">
        <f t="shared" si="3"/>
        <v>6.1886659</v>
      </c>
      <c r="J180" s="5">
        <f t="shared" si="4"/>
        <v>0.2648749005</v>
      </c>
      <c r="K180" s="5">
        <f t="shared" si="5"/>
        <v>26.48749005</v>
      </c>
      <c r="L180" s="5">
        <f t="shared" si="6"/>
        <v>0.3603126879</v>
      </c>
      <c r="M180" s="5">
        <f t="shared" si="7"/>
        <v>1.333333333</v>
      </c>
    </row>
    <row r="181">
      <c r="A181" s="4" t="s">
        <v>19</v>
      </c>
      <c r="B181" s="5">
        <v>3.0</v>
      </c>
      <c r="C181" s="5">
        <v>4.0</v>
      </c>
      <c r="D181" s="5">
        <v>9.0</v>
      </c>
      <c r="E181" s="5">
        <f t="shared" si="1"/>
        <v>7</v>
      </c>
      <c r="F181" s="5">
        <v>423.1</v>
      </c>
      <c r="G181" s="5">
        <v>816.9</v>
      </c>
      <c r="H181" s="5">
        <f t="shared" si="2"/>
        <v>1240</v>
      </c>
      <c r="I181" s="5">
        <f t="shared" si="3"/>
        <v>7.258064516</v>
      </c>
      <c r="J181" s="5">
        <f t="shared" si="4"/>
        <v>0.3412096774</v>
      </c>
      <c r="K181" s="5">
        <f t="shared" si="5"/>
        <v>34.12096774</v>
      </c>
      <c r="L181" s="5">
        <f t="shared" si="6"/>
        <v>0.5179336516</v>
      </c>
      <c r="M181" s="5">
        <f t="shared" si="7"/>
        <v>1.333333333</v>
      </c>
    </row>
    <row r="182">
      <c r="A182" s="4" t="s">
        <v>19</v>
      </c>
      <c r="B182" s="5">
        <v>4.0</v>
      </c>
      <c r="C182" s="5">
        <v>3.0</v>
      </c>
      <c r="D182" s="5">
        <v>6.0</v>
      </c>
      <c r="E182" s="5">
        <f t="shared" si="1"/>
        <v>7</v>
      </c>
      <c r="F182" s="5">
        <v>384.9</v>
      </c>
      <c r="G182" s="5">
        <v>1940.3</v>
      </c>
      <c r="H182" s="5">
        <f t="shared" si="2"/>
        <v>2325.2</v>
      </c>
      <c r="I182" s="5">
        <f t="shared" si="3"/>
        <v>2.580423189</v>
      </c>
      <c r="J182" s="5">
        <f t="shared" si="4"/>
        <v>0.1655341476</v>
      </c>
      <c r="K182" s="5">
        <f t="shared" si="5"/>
        <v>16.55341476</v>
      </c>
      <c r="L182" s="5">
        <f t="shared" si="6"/>
        <v>0.1983713859</v>
      </c>
      <c r="M182" s="5">
        <f t="shared" si="7"/>
        <v>0.75</v>
      </c>
    </row>
    <row r="183">
      <c r="A183" s="4" t="s">
        <v>19</v>
      </c>
      <c r="B183" s="5">
        <v>4.0</v>
      </c>
      <c r="C183" s="5">
        <v>3.0</v>
      </c>
      <c r="D183" s="5">
        <v>12.0</v>
      </c>
      <c r="E183" s="5">
        <f t="shared" si="1"/>
        <v>7</v>
      </c>
      <c r="F183" s="5">
        <v>501.3</v>
      </c>
      <c r="G183" s="5">
        <v>1125.2</v>
      </c>
      <c r="H183" s="5">
        <f t="shared" si="2"/>
        <v>1626.5</v>
      </c>
      <c r="I183" s="5">
        <f t="shared" si="3"/>
        <v>7.377805103</v>
      </c>
      <c r="J183" s="5">
        <f t="shared" si="4"/>
        <v>0.3082078082</v>
      </c>
      <c r="K183" s="5">
        <f t="shared" si="5"/>
        <v>30.82078082</v>
      </c>
      <c r="L183" s="5">
        <f t="shared" si="6"/>
        <v>0.4455207963</v>
      </c>
      <c r="M183" s="5">
        <f t="shared" si="7"/>
        <v>0.75</v>
      </c>
    </row>
    <row r="184">
      <c r="A184" s="4" t="s">
        <v>19</v>
      </c>
      <c r="B184" s="5">
        <v>2.0</v>
      </c>
      <c r="C184" s="5">
        <v>4.0</v>
      </c>
      <c r="D184" s="5">
        <v>5.0</v>
      </c>
      <c r="E184" s="5">
        <f t="shared" si="1"/>
        <v>6</v>
      </c>
      <c r="F184" s="5">
        <v>285.7</v>
      </c>
      <c r="G184" s="5">
        <v>1275.6</v>
      </c>
      <c r="H184" s="5">
        <f t="shared" si="2"/>
        <v>1561.3</v>
      </c>
      <c r="I184" s="5">
        <f t="shared" si="3"/>
        <v>3.202459489</v>
      </c>
      <c r="J184" s="5">
        <f t="shared" si="4"/>
        <v>0.1829885352</v>
      </c>
      <c r="K184" s="5">
        <f t="shared" si="5"/>
        <v>18.29885352</v>
      </c>
      <c r="L184" s="5">
        <f t="shared" si="6"/>
        <v>0.2239730323</v>
      </c>
      <c r="M184" s="5">
        <f t="shared" si="7"/>
        <v>2</v>
      </c>
    </row>
    <row r="185">
      <c r="A185" s="4" t="s">
        <v>19</v>
      </c>
      <c r="B185" s="5">
        <v>3.0</v>
      </c>
      <c r="C185" s="5">
        <v>3.0</v>
      </c>
      <c r="D185" s="5">
        <v>8.0</v>
      </c>
      <c r="E185" s="5">
        <f t="shared" si="1"/>
        <v>6</v>
      </c>
      <c r="F185" s="5">
        <v>325.1</v>
      </c>
      <c r="G185" s="5">
        <v>1067.7</v>
      </c>
      <c r="H185" s="5">
        <f t="shared" si="2"/>
        <v>1392.8</v>
      </c>
      <c r="I185" s="5">
        <f t="shared" si="3"/>
        <v>5.743825388</v>
      </c>
      <c r="J185" s="5">
        <f t="shared" si="4"/>
        <v>0.2334147042</v>
      </c>
      <c r="K185" s="5">
        <f t="shared" si="5"/>
        <v>23.34147042</v>
      </c>
      <c r="L185" s="5">
        <f t="shared" si="6"/>
        <v>0.3044862789</v>
      </c>
      <c r="M185" s="5">
        <f t="shared" si="7"/>
        <v>1</v>
      </c>
    </row>
    <row r="186">
      <c r="A186" s="4" t="s">
        <v>19</v>
      </c>
      <c r="B186" s="5">
        <v>1.0</v>
      </c>
      <c r="C186" s="5">
        <v>4.0</v>
      </c>
      <c r="D186" s="5">
        <v>6.0</v>
      </c>
      <c r="E186" s="5">
        <f t="shared" si="1"/>
        <v>5</v>
      </c>
      <c r="F186" s="5">
        <v>359.6</v>
      </c>
      <c r="G186" s="5">
        <v>1130.1</v>
      </c>
      <c r="H186" s="5">
        <f t="shared" si="2"/>
        <v>1489.7</v>
      </c>
      <c r="I186" s="5">
        <f t="shared" si="3"/>
        <v>4.027656575</v>
      </c>
      <c r="J186" s="5">
        <f t="shared" si="4"/>
        <v>0.2413908841</v>
      </c>
      <c r="K186" s="5">
        <f t="shared" si="5"/>
        <v>24.13908841</v>
      </c>
      <c r="L186" s="5">
        <f t="shared" si="6"/>
        <v>0.318201929</v>
      </c>
      <c r="M186" s="5">
        <f t="shared" si="7"/>
        <v>4</v>
      </c>
    </row>
    <row r="187">
      <c r="A187" s="4" t="s">
        <v>19</v>
      </c>
      <c r="B187" s="5">
        <v>2.0</v>
      </c>
      <c r="C187" s="5">
        <v>3.0</v>
      </c>
      <c r="D187" s="5">
        <v>20.0</v>
      </c>
      <c r="E187" s="5">
        <f t="shared" si="1"/>
        <v>5</v>
      </c>
      <c r="F187" s="5">
        <v>299.4</v>
      </c>
      <c r="G187" s="5">
        <v>434.5</v>
      </c>
      <c r="H187" s="5">
        <f t="shared" si="2"/>
        <v>733.9</v>
      </c>
      <c r="I187" s="5">
        <f t="shared" si="3"/>
        <v>27.25166916</v>
      </c>
      <c r="J187" s="5">
        <f t="shared" si="4"/>
        <v>0.4079574874</v>
      </c>
      <c r="K187" s="5">
        <f t="shared" si="5"/>
        <v>40.79574874</v>
      </c>
      <c r="L187" s="5">
        <f t="shared" si="6"/>
        <v>0.6890678941</v>
      </c>
      <c r="M187" s="5">
        <f t="shared" si="7"/>
        <v>1.5</v>
      </c>
    </row>
    <row r="188">
      <c r="A188" s="4" t="s">
        <v>19</v>
      </c>
      <c r="B188" s="5">
        <v>2.0</v>
      </c>
      <c r="C188" s="5">
        <v>3.0</v>
      </c>
      <c r="D188" s="5">
        <v>6.0</v>
      </c>
      <c r="E188" s="5">
        <f t="shared" si="1"/>
        <v>5</v>
      </c>
      <c r="F188" s="5">
        <v>369.9</v>
      </c>
      <c r="G188" s="5">
        <v>991.3</v>
      </c>
      <c r="H188" s="5">
        <f t="shared" si="2"/>
        <v>1361.2</v>
      </c>
      <c r="I188" s="5">
        <f t="shared" si="3"/>
        <v>4.407875404</v>
      </c>
      <c r="J188" s="5">
        <f t="shared" si="4"/>
        <v>0.2717455187</v>
      </c>
      <c r="K188" s="5">
        <f t="shared" si="5"/>
        <v>27.17455187</v>
      </c>
      <c r="L188" s="5">
        <f t="shared" si="6"/>
        <v>0.3731463734</v>
      </c>
      <c r="M188" s="5">
        <f t="shared" si="7"/>
        <v>1.5</v>
      </c>
    </row>
    <row r="189">
      <c r="A189" s="4" t="s">
        <v>19</v>
      </c>
      <c r="B189" s="5">
        <v>1.0</v>
      </c>
      <c r="C189" s="5">
        <v>3.0</v>
      </c>
      <c r="D189" s="5">
        <v>4.0</v>
      </c>
      <c r="E189" s="5">
        <f t="shared" si="1"/>
        <v>4</v>
      </c>
      <c r="F189" s="5">
        <v>135.8</v>
      </c>
      <c r="G189" s="5">
        <v>556.7</v>
      </c>
      <c r="H189" s="5">
        <f t="shared" si="2"/>
        <v>692.5</v>
      </c>
      <c r="I189" s="5">
        <f t="shared" si="3"/>
        <v>5.776173285</v>
      </c>
      <c r="J189" s="5">
        <f t="shared" si="4"/>
        <v>0.196101083</v>
      </c>
      <c r="K189" s="5">
        <f t="shared" si="5"/>
        <v>19.6101083</v>
      </c>
      <c r="L189" s="5">
        <f t="shared" si="6"/>
        <v>0.2439374888</v>
      </c>
      <c r="M189" s="5">
        <f t="shared" si="7"/>
        <v>3</v>
      </c>
    </row>
    <row r="190">
      <c r="A190" s="4" t="s">
        <v>19</v>
      </c>
      <c r="B190" s="5">
        <v>1.0</v>
      </c>
      <c r="C190" s="5">
        <v>3.0</v>
      </c>
      <c r="D190" s="5">
        <v>18.0</v>
      </c>
      <c r="E190" s="5">
        <f t="shared" si="1"/>
        <v>4</v>
      </c>
      <c r="F190" s="5">
        <v>672.8</v>
      </c>
      <c r="G190" s="5">
        <v>1005.8</v>
      </c>
      <c r="H190" s="5">
        <f t="shared" si="2"/>
        <v>1678.6</v>
      </c>
      <c r="I190" s="5">
        <f t="shared" si="3"/>
        <v>10.72322173</v>
      </c>
      <c r="J190" s="5">
        <f t="shared" si="4"/>
        <v>0.400810199</v>
      </c>
      <c r="K190" s="5">
        <f t="shared" si="5"/>
        <v>40.0810199</v>
      </c>
      <c r="L190" s="5">
        <f t="shared" si="6"/>
        <v>0.6689202625</v>
      </c>
      <c r="M190" s="5">
        <f t="shared" si="7"/>
        <v>3</v>
      </c>
    </row>
    <row r="19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</row>
    <row r="19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</row>
    <row r="19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</row>
    <row r="19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</row>
    <row r="19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</row>
    <row r="19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</row>
    <row r="197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</row>
    <row r="198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</row>
    <row r="199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</row>
    <row r="200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</row>
    <row r="20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</row>
    <row r="20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</row>
    <row r="20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</row>
    <row r="20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</row>
    <row r="20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</row>
    <row r="20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</row>
    <row r="207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</row>
    <row r="208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</row>
    <row r="209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</row>
    <row r="210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</row>
    <row r="21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</row>
    <row r="2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</row>
    <row r="21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</row>
    <row r="21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</row>
    <row r="2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</row>
    <row r="2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</row>
    <row r="217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</row>
    <row r="218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</row>
    <row r="219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</row>
    <row r="220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</row>
    <row r="22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</row>
    <row r="22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</row>
    <row r="22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</row>
    <row r="22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</row>
    <row r="2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</row>
    <row r="22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</row>
    <row r="227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</row>
    <row r="228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</row>
    <row r="229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</row>
    <row r="230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</row>
    <row r="23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</row>
    <row r="23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</row>
    <row r="23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</row>
    <row r="234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</row>
    <row r="2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</row>
    <row r="23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</row>
    <row r="237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</row>
    <row r="238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</row>
    <row r="239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</row>
    <row r="240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</row>
    <row r="24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</row>
    <row r="24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</row>
    <row r="24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</row>
    <row r="244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</row>
    <row r="24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</row>
    <row r="24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</row>
    <row r="247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</row>
    <row r="248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</row>
    <row r="249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</row>
    <row r="250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</row>
    <row r="25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</row>
    <row r="25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</row>
    <row r="25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</row>
    <row r="254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</row>
    <row r="25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</row>
    <row r="25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</row>
    <row r="257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</row>
    <row r="258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</row>
    <row r="259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</row>
    <row r="260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</row>
    <row r="26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</row>
    <row r="26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</row>
    <row r="26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</row>
    <row r="264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</row>
    <row r="26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</row>
    <row r="26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</row>
    <row r="267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</row>
    <row r="268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</row>
    <row r="269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</row>
    <row r="270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</row>
    <row r="27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</row>
    <row r="27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</row>
    <row r="27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</row>
    <row r="274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</row>
    <row r="27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</row>
    <row r="27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</row>
    <row r="277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</row>
    <row r="278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</row>
    <row r="279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</row>
    <row r="280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</row>
    <row r="28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</row>
    <row r="28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</row>
    <row r="28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</row>
    <row r="284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</row>
    <row r="28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</row>
    <row r="28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</row>
    <row r="287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</row>
    <row r="288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</row>
    <row r="289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</row>
    <row r="290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</row>
    <row r="29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</row>
    <row r="29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</row>
    <row r="29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</row>
    <row r="294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</row>
    <row r="29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</row>
    <row r="29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</row>
    <row r="297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</row>
    <row r="298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</row>
    <row r="299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</row>
    <row r="300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</row>
    <row r="30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</row>
    <row r="30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</row>
    <row r="30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</row>
    <row r="30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</row>
    <row r="30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</row>
    <row r="30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</row>
    <row r="307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</row>
    <row r="308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</row>
    <row r="309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</row>
    <row r="310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</row>
    <row r="31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</row>
  </sheetData>
  <mergeCells count="1">
    <mergeCell ref="A1:F1"/>
  </mergeCells>
  <drawing r:id="rId1"/>
</worksheet>
</file>